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E - LAPTOP\maged\Scientific report\New folder\New folder\New folder\Forth revision\"/>
    </mc:Choice>
  </mc:AlternateContent>
  <bookViews>
    <workbookView xWindow="-105" yWindow="-105" windowWidth="19425" windowHeight="115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98" i="1" l="1"/>
  <c r="W99" i="1" s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E98" i="1"/>
  <c r="D98" i="1"/>
  <c r="C98" i="1"/>
  <c r="B98" i="1"/>
  <c r="U97" i="1"/>
  <c r="U96" i="1"/>
  <c r="U95" i="1"/>
  <c r="U94" i="1"/>
  <c r="U93" i="1"/>
  <c r="U92" i="1"/>
  <c r="U91" i="1"/>
  <c r="U98" i="1" l="1"/>
  <c r="T84" i="1"/>
  <c r="U84" i="1" s="1"/>
  <c r="S84" i="1"/>
  <c r="R84" i="1"/>
  <c r="O84" i="1"/>
  <c r="N84" i="1"/>
  <c r="M84" i="1"/>
  <c r="L84" i="1"/>
  <c r="K84" i="1"/>
  <c r="J84" i="1"/>
  <c r="I84" i="1"/>
  <c r="H84" i="1"/>
  <c r="G84" i="1"/>
  <c r="F84" i="1"/>
  <c r="E84" i="1"/>
  <c r="D84" i="1"/>
  <c r="C84" i="1"/>
  <c r="B84" i="1"/>
  <c r="Q83" i="1"/>
  <c r="P83" i="1"/>
  <c r="Q82" i="1"/>
  <c r="P82" i="1"/>
  <c r="Q81" i="1"/>
  <c r="P81" i="1"/>
  <c r="Q80" i="1"/>
  <c r="P80" i="1"/>
  <c r="Q79" i="1"/>
  <c r="P79" i="1"/>
  <c r="Q78" i="1"/>
  <c r="P78" i="1"/>
  <c r="Q77" i="1"/>
  <c r="Q84" i="1" s="1"/>
  <c r="P77" i="1"/>
  <c r="P84" i="1" s="1"/>
  <c r="T72" i="1" l="1"/>
  <c r="U72" i="1" s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E72" i="1"/>
  <c r="D72" i="1"/>
  <c r="C72" i="1"/>
  <c r="B72" i="1"/>
  <c r="T68" i="1"/>
  <c r="T67" i="1"/>
  <c r="T64" i="1"/>
  <c r="S59" i="1" l="1"/>
  <c r="R59" i="1"/>
  <c r="Q59" i="1"/>
  <c r="O59" i="1"/>
  <c r="N59" i="1"/>
  <c r="M59" i="1"/>
  <c r="L59" i="1"/>
  <c r="K59" i="1"/>
  <c r="J59" i="1"/>
  <c r="I59" i="1"/>
  <c r="H59" i="1"/>
  <c r="G59" i="1"/>
  <c r="F59" i="1"/>
  <c r="E59" i="1"/>
  <c r="D59" i="1"/>
  <c r="C59" i="1"/>
  <c r="B59" i="1"/>
  <c r="T58" i="1"/>
  <c r="P58" i="1"/>
  <c r="T57" i="1"/>
  <c r="P57" i="1"/>
  <c r="T56" i="1"/>
  <c r="P56" i="1"/>
  <c r="T55" i="1"/>
  <c r="P55" i="1"/>
  <c r="T54" i="1"/>
  <c r="P54" i="1"/>
  <c r="T53" i="1"/>
  <c r="P53" i="1"/>
  <c r="T52" i="1"/>
  <c r="P52" i="1"/>
  <c r="T51" i="1"/>
  <c r="P51" i="1"/>
  <c r="T50" i="1"/>
  <c r="P50" i="1"/>
  <c r="T49" i="1"/>
  <c r="P49" i="1"/>
  <c r="T48" i="1"/>
  <c r="P48" i="1"/>
  <c r="T47" i="1"/>
  <c r="P47" i="1"/>
  <c r="T46" i="1"/>
  <c r="P46" i="1"/>
  <c r="T45" i="1"/>
  <c r="P45" i="1"/>
  <c r="T44" i="1"/>
  <c r="P44" i="1"/>
  <c r="T43" i="1"/>
  <c r="P43" i="1"/>
  <c r="T42" i="1"/>
  <c r="P42" i="1"/>
  <c r="T41" i="1"/>
  <c r="P41" i="1"/>
  <c r="T40" i="1"/>
  <c r="P40" i="1"/>
  <c r="T39" i="1"/>
  <c r="P39" i="1"/>
  <c r="T38" i="1"/>
  <c r="P38" i="1"/>
  <c r="T37" i="1"/>
  <c r="P37" i="1"/>
  <c r="T36" i="1"/>
  <c r="P36" i="1"/>
  <c r="T35" i="1"/>
  <c r="P35" i="1"/>
  <c r="T34" i="1"/>
  <c r="P34" i="1"/>
  <c r="T33" i="1"/>
  <c r="P33" i="1"/>
  <c r="T32" i="1"/>
  <c r="P32" i="1"/>
  <c r="T31" i="1"/>
  <c r="P31" i="1"/>
  <c r="T30" i="1"/>
  <c r="P30" i="1"/>
  <c r="T29" i="1"/>
  <c r="P29" i="1"/>
  <c r="T28" i="1"/>
  <c r="P28" i="1"/>
  <c r="T27" i="1"/>
  <c r="P27" i="1"/>
  <c r="T26" i="1"/>
  <c r="P26" i="1"/>
  <c r="T25" i="1"/>
  <c r="P25" i="1"/>
  <c r="T24" i="1"/>
  <c r="P24" i="1"/>
  <c r="T23" i="1"/>
  <c r="P23" i="1"/>
  <c r="T22" i="1"/>
  <c r="P22" i="1"/>
  <c r="T21" i="1"/>
  <c r="P21" i="1"/>
  <c r="T20" i="1"/>
  <c r="P20" i="1"/>
  <c r="T19" i="1"/>
  <c r="P19" i="1"/>
  <c r="T18" i="1"/>
  <c r="P18" i="1"/>
  <c r="T17" i="1"/>
  <c r="P17" i="1"/>
  <c r="T16" i="1"/>
  <c r="P16" i="1"/>
  <c r="T15" i="1"/>
  <c r="P15" i="1"/>
  <c r="T14" i="1"/>
  <c r="P14" i="1"/>
  <c r="T13" i="1"/>
  <c r="P13" i="1"/>
  <c r="T12" i="1"/>
  <c r="P12" i="1"/>
  <c r="T11" i="1"/>
  <c r="P11" i="1"/>
  <c r="T10" i="1"/>
  <c r="P10" i="1"/>
  <c r="T9" i="1"/>
  <c r="P9" i="1"/>
  <c r="T8" i="1"/>
  <c r="P8" i="1"/>
  <c r="T7" i="1"/>
  <c r="P7" i="1"/>
  <c r="T6" i="1"/>
  <c r="P6" i="1"/>
  <c r="T5" i="1"/>
  <c r="P5" i="1"/>
  <c r="T4" i="1"/>
  <c r="P4" i="1"/>
  <c r="T59" i="1" l="1"/>
  <c r="U59" i="1" s="1"/>
  <c r="P59" i="1"/>
</calcChain>
</file>

<file path=xl/sharedStrings.xml><?xml version="1.0" encoding="utf-8"?>
<sst xmlns="http://schemas.openxmlformats.org/spreadsheetml/2006/main" count="186" uniqueCount="36">
  <si>
    <t>Enzymatic Degumming Analyis</t>
  </si>
  <si>
    <t>Oil  loss  enzymatic degumming</t>
  </si>
  <si>
    <t>chemical Refining</t>
  </si>
  <si>
    <t>SOB origin</t>
  </si>
  <si>
    <t>SOB FFA%</t>
  </si>
  <si>
    <t>P ppm</t>
  </si>
  <si>
    <t>Ca ppm</t>
  </si>
  <si>
    <t>Mg ppm</t>
  </si>
  <si>
    <t>Fe  ppm2</t>
  </si>
  <si>
    <t>Phosphoric Acid Dose ppm</t>
  </si>
  <si>
    <t>Retention time for enzyme hours</t>
  </si>
  <si>
    <t>Enzymatic  water ratio%</t>
  </si>
  <si>
    <t>Degummed P pm</t>
  </si>
  <si>
    <t>Degummed oil FFA%</t>
  </si>
  <si>
    <t>pH of gums</t>
  </si>
  <si>
    <t>AI of gums %</t>
  </si>
  <si>
    <t xml:space="preserve">Moisture of separated gums% </t>
  </si>
  <si>
    <t>oil in separated gums%</t>
  </si>
  <si>
    <t>increase in FFA % in SOB 2</t>
  </si>
  <si>
    <t>LOSS% /Shift (every 12 hours)</t>
  </si>
  <si>
    <t>NOS %</t>
  </si>
  <si>
    <t>LOSS% /Shift (every 12 hours)2</t>
  </si>
  <si>
    <t>Enzymatic Yield %</t>
  </si>
  <si>
    <t>American</t>
  </si>
  <si>
    <t xml:space="preserve">Average </t>
  </si>
  <si>
    <t>Enzymatic Yield</t>
  </si>
  <si>
    <t>Table S1: Enzymatic Degumming Analyis of American SOB</t>
  </si>
  <si>
    <t>Table 2S: Enzymatic Degumming Analyis of Argentina SBO.</t>
  </si>
  <si>
    <t>LOSS% /Shift (every 12 hours)3</t>
  </si>
  <si>
    <t>Argentina</t>
  </si>
  <si>
    <t>Average</t>
  </si>
  <si>
    <t>Table 3S: Enzymatic Degumming Analyis of Ukranian SBO.</t>
  </si>
  <si>
    <t xml:space="preserve">Ukrainian </t>
  </si>
  <si>
    <t>Uruguay </t>
  </si>
  <si>
    <t>Table 4S: Enzymatic Degumming Analyis of Urguay SBO.</t>
  </si>
  <si>
    <t>Quara LowP  dose  p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FF0000"/>
      <name val="Calibri"/>
      <family val="2"/>
    </font>
    <font>
      <b/>
      <sz val="11"/>
      <color rgb="FFFF0000"/>
      <name val="Calibri"/>
      <family val="2"/>
    </font>
    <font>
      <b/>
      <sz val="12"/>
      <color rgb="FFFF0000"/>
      <name val="Calibri"/>
      <family val="2"/>
      <scheme val="minor"/>
    </font>
    <font>
      <b/>
      <sz val="14"/>
      <color rgb="FFFFFFFF"/>
      <name val="Calibri"/>
      <family val="2"/>
    </font>
    <font>
      <sz val="11"/>
      <color rgb="FFFFFFFF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FFC000"/>
        <bgColor rgb="FF000000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4" borderId="3" xfId="0" applyFill="1" applyBorder="1"/>
    <xf numFmtId="0" fontId="0" fillId="2" borderId="1" xfId="0" applyFill="1" applyBorder="1" applyAlignment="1">
      <alignment vertical="center" wrapText="1"/>
    </xf>
    <xf numFmtId="0" fontId="0" fillId="2" borderId="2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4" xfId="0" applyBorder="1"/>
    <xf numFmtId="2" fontId="0" fillId="0" borderId="5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  <xf numFmtId="2" fontId="0" fillId="4" borderId="7" xfId="0" applyNumberFormat="1" applyFill="1" applyBorder="1" applyAlignment="1">
      <alignment horizontal="center" vertical="center"/>
    </xf>
    <xf numFmtId="0" fontId="0" fillId="0" borderId="6" xfId="0" applyBorder="1"/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" fillId="0" borderId="8" xfId="0" applyFont="1" applyBorder="1"/>
    <xf numFmtId="2" fontId="1" fillId="0" borderId="9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2" fillId="5" borderId="1" xfId="0" applyFont="1" applyFill="1" applyBorder="1" applyAlignment="1">
      <alignment horizontal="center" vertical="center" readingOrder="2"/>
    </xf>
    <xf numFmtId="0" fontId="2" fillId="5" borderId="2" xfId="0" applyFont="1" applyFill="1" applyBorder="1" applyAlignment="1">
      <alignment horizontal="center" vertical="center" readingOrder="2"/>
    </xf>
    <xf numFmtId="0" fontId="3" fillId="0" borderId="0" xfId="0" applyFont="1"/>
    <xf numFmtId="0" fontId="3" fillId="7" borderId="1" xfId="0" applyFont="1" applyFill="1" applyBorder="1" applyAlignment="1">
      <alignment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 wrapText="1"/>
    </xf>
    <xf numFmtId="0" fontId="3" fillId="0" borderId="6" xfId="0" applyFont="1" applyBorder="1"/>
    <xf numFmtId="2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9" borderId="6" xfId="0" applyNumberFormat="1" applyFont="1" applyFill="1" applyBorder="1" applyAlignment="1">
      <alignment horizontal="center" vertical="center"/>
    </xf>
    <xf numFmtId="2" fontId="3" fillId="9" borderId="7" xfId="0" applyNumberFormat="1" applyFont="1" applyFill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9" xfId="0" applyNumberFormat="1" applyFont="1" applyBorder="1" applyAlignment="1">
      <alignment horizontal="center" vertical="center"/>
    </xf>
    <xf numFmtId="1" fontId="4" fillId="0" borderId="9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2" fontId="5" fillId="0" borderId="8" xfId="0" applyNumberFormat="1" applyFont="1" applyBorder="1" applyAlignment="1">
      <alignment horizontal="center" vertical="center"/>
    </xf>
    <xf numFmtId="2" fontId="5" fillId="0" borderId="9" xfId="0" applyNumberFormat="1" applyFont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5" fillId="9" borderId="8" xfId="0" applyNumberFormat="1" applyFont="1" applyFill="1" applyBorder="1" applyAlignment="1">
      <alignment horizontal="center" vertical="center"/>
    </xf>
    <xf numFmtId="2" fontId="5" fillId="9" borderId="10" xfId="0" applyNumberFormat="1" applyFont="1" applyFill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0" fillId="2" borderId="3" xfId="0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6" fillId="0" borderId="8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1" fontId="6" fillId="0" borderId="9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2" fontId="1" fillId="4" borderId="8" xfId="0" applyNumberFormat="1" applyFont="1" applyFill="1" applyBorder="1" applyAlignment="1">
      <alignment horizontal="center" vertical="center"/>
    </xf>
    <xf numFmtId="2" fontId="1" fillId="4" borderId="10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2" fontId="5" fillId="9" borderId="0" xfId="0" applyNumberFormat="1" applyFont="1" applyFill="1" applyAlignment="1">
      <alignment horizontal="center" vertical="center"/>
    </xf>
    <xf numFmtId="2" fontId="3" fillId="0" borderId="0" xfId="0" applyNumberFormat="1" applyFont="1"/>
    <xf numFmtId="0" fontId="3" fillId="7" borderId="1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8" borderId="2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3" fillId="9" borderId="3" xfId="0" applyFont="1" applyFill="1" applyBorder="1" applyAlignment="1">
      <alignment horizontal="center"/>
    </xf>
    <xf numFmtId="0" fontId="7" fillId="6" borderId="0" xfId="0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 readingOrder="2"/>
    </xf>
    <xf numFmtId="0" fontId="2" fillId="5" borderId="2" xfId="0" applyFont="1" applyFill="1" applyBorder="1" applyAlignment="1">
      <alignment horizontal="center" vertical="center" readingOrder="2"/>
    </xf>
    <xf numFmtId="0" fontId="0" fillId="4" borderId="2" xfId="0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</cellXfs>
  <cellStyles count="1">
    <cellStyle name="Normal" xfId="0" builtinId="0"/>
  </cellStyles>
  <dxfs count="98"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fill>
        <patternFill patternType="solid">
          <fgColor rgb="FF000000"/>
          <bgColor rgb="FFFFC000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rgb="FF000000"/>
        </right>
        <vertical/>
      </border>
    </dxf>
    <dxf>
      <numFmt numFmtId="2" formatCode="0.00"/>
      <fill>
        <patternFill patternType="solid">
          <fgColor rgb="FF000000"/>
          <bgColor rgb="FFFFC000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rgb="FF000000"/>
        </left>
        <right/>
        <vertic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/>
        <right style="medium">
          <color rgb="FF000000"/>
        </right>
        <vertical/>
      </border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rgb="FF000000"/>
        </left>
        <right/>
        <vertic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/>
        <right style="medium">
          <color rgb="FF000000"/>
        </right>
        <vertical/>
      </border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border diagonalUp="0" diagonalDown="0">
        <left style="medium">
          <color rgb="FF000000"/>
        </left>
        <right/>
        <vertical/>
      </border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fill>
        <patternFill patternType="solid">
          <fgColor rgb="FF000000"/>
          <bgColor rgb="FFFFC000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rgb="FF000000"/>
        </right>
        <vertical/>
      </border>
    </dxf>
    <dxf>
      <numFmt numFmtId="2" formatCode="0.00"/>
      <fill>
        <patternFill patternType="solid">
          <fgColor rgb="FF000000"/>
          <bgColor rgb="FFFFC000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rgb="FF000000"/>
        </left>
        <right/>
        <vertic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/>
        <right style="medium">
          <color rgb="FF000000"/>
        </right>
        <vertical/>
      </border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rgb="FF000000"/>
        </left>
        <right/>
        <vertic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/>
        <right style="medium">
          <color rgb="FF000000"/>
        </right>
        <vertical/>
      </border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border diagonalUp="0" diagonalDown="0">
        <left style="medium">
          <color rgb="FF000000"/>
        </left>
        <right/>
        <vertical/>
      </border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fill>
        <patternFill patternType="solid">
          <fgColor indexed="64"/>
          <bgColor rgb="FFFFC000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numFmt numFmtId="2" formatCode="0.00"/>
      <fill>
        <patternFill patternType="solid">
          <fgColor indexed="64"/>
          <bgColor rgb="FFFFC000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/>
        <vertical/>
      </border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fill>
        <patternFill patternType="solid">
          <fgColor indexed="64"/>
          <bgColor rgb="FFFFC000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numFmt numFmtId="2" formatCode="0.00"/>
      <fill>
        <patternFill patternType="solid">
          <fgColor indexed="64"/>
          <bgColor rgb="FFFFC000"/>
        </patternFill>
      </fill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vertical/>
      </border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vertical/>
      </border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1" formatCode="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fill>
        <patternFill patternType="solid">
          <fgColor rgb="FFD9E1F2"/>
          <bgColor rgb="FFD9E1F2"/>
        </patternFill>
      </fill>
    </dxf>
    <dxf>
      <fill>
        <patternFill patternType="solid">
          <fgColor rgb="FFD9E1F2"/>
          <bgColor rgb="FFD9E1F2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double">
          <color rgb="FF4472C4"/>
        </top>
      </border>
    </dxf>
    <dxf>
      <font>
        <b/>
        <color rgb="FFFFFFFF"/>
      </font>
      <fill>
        <patternFill patternType="solid">
          <fgColor rgb="FF4472C4"/>
          <bgColor rgb="FF4472C4"/>
        </patternFill>
      </fill>
    </dxf>
    <dxf>
      <font>
        <color rgb="FF000000"/>
      </font>
      <border>
        <left style="thin">
          <color rgb="FF8EA9DB"/>
        </left>
        <right style="thin">
          <color rgb="FF8EA9DB"/>
        </right>
        <top style="thin">
          <color rgb="FF8EA9DB"/>
        </top>
        <bottom style="thin">
          <color rgb="FF8EA9DB"/>
        </bottom>
        <horizontal style="thin">
          <color rgb="FF8EA9DB"/>
        </horizontal>
      </border>
    </dxf>
    <dxf>
      <fill>
        <patternFill patternType="solid">
          <fgColor rgb="FFD9E1F2"/>
          <bgColor rgb="FFD9E1F2"/>
        </patternFill>
      </fill>
    </dxf>
    <dxf>
      <fill>
        <patternFill patternType="solid">
          <fgColor rgb="FFD9E1F2"/>
          <bgColor rgb="FFD9E1F2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double">
          <color rgb="FF4472C4"/>
        </top>
      </border>
    </dxf>
    <dxf>
      <font>
        <b/>
        <color rgb="FFFFFFFF"/>
      </font>
      <fill>
        <patternFill patternType="solid">
          <fgColor rgb="FF4472C4"/>
          <bgColor rgb="FF4472C4"/>
        </patternFill>
      </fill>
    </dxf>
    <dxf>
      <font>
        <color rgb="FF000000"/>
      </font>
      <border>
        <left style="thin">
          <color rgb="FF8EA9DB"/>
        </left>
        <right style="thin">
          <color rgb="FF8EA9DB"/>
        </right>
        <top style="thin">
          <color rgb="FF8EA9DB"/>
        </top>
        <bottom style="thin">
          <color rgb="FF8EA9DB"/>
        </bottom>
        <horizontal style="thin">
          <color rgb="FF8EA9DB"/>
        </horizontal>
      </border>
    </dxf>
  </dxfs>
  <tableStyles count="2" defaultTableStyle="TableStyleMedium2" defaultPivotStyle="PivotStyleLight16">
    <tableStyle name="TableStyleMedium6 2" pivot="0" count="7">
      <tableStyleElement type="wholeTable" dxfId="97"/>
      <tableStyleElement type="headerRow" dxfId="96"/>
      <tableStyleElement type="totalRow" dxfId="95"/>
      <tableStyleElement type="firstColumn" dxfId="94"/>
      <tableStyleElement type="lastColumn" dxfId="93"/>
      <tableStyleElement type="firstRowStripe" dxfId="92"/>
      <tableStyleElement type="firstColumnStripe" dxfId="91"/>
    </tableStyle>
    <tableStyle name="TableStyleMedium6 3" pivot="0" count="7">
      <tableStyleElement type="wholeTable" dxfId="90"/>
      <tableStyleElement type="headerRow" dxfId="89"/>
      <tableStyleElement type="totalRow" dxfId="88"/>
      <tableStyleElement type="firstColumn" dxfId="87"/>
      <tableStyleElement type="lastColumn" dxfId="86"/>
      <tableStyleElement type="firstRowStripe" dxfId="85"/>
      <tableStyleElement type="firstColumnStripe" dxfId="8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id="1" name="Table1" displayName="Table1" ref="A3:U59" totalsRowShown="0">
  <autoFilter ref="A3:U59"/>
  <tableColumns count="21">
    <tableColumn id="1" name="SOB origin" dataDxfId="83"/>
    <tableColumn id="2" name="SOB FFA%" dataDxfId="82"/>
    <tableColumn id="3" name="P ppm" dataDxfId="81"/>
    <tableColumn id="18" name="Ca ppm" dataDxfId="80"/>
    <tableColumn id="19" name="Mg ppm" dataDxfId="79"/>
    <tableColumn id="25" name="Fe  ppm2" dataDxfId="78"/>
    <tableColumn id="4" name="Phosphoric Acid Dose ppm" dataDxfId="77"/>
    <tableColumn id="6" name="Quara LowP  dose  ppm" dataDxfId="76"/>
    <tableColumn id="7" name="Retention time for enzyme hours" dataDxfId="75"/>
    <tableColumn id="8" name="Enzymatic  water ratio%" dataDxfId="74"/>
    <tableColumn id="5" name="Degummed P pm" dataDxfId="73"/>
    <tableColumn id="10" name="Degummed oil FFA%" dataDxfId="72"/>
    <tableColumn id="12" name="pH of gums" dataDxfId="71"/>
    <tableColumn id="13" name="AI of gums %" dataDxfId="70"/>
    <tableColumn id="14" name="Moisture of separated gums% " dataDxfId="69"/>
    <tableColumn id="15" name="oil in separated gums%" dataDxfId="68">
      <calculatedColumnFormula>100-Table1[[#This Row],[Moisture of separated gums% ]]-Table1[[#This Row],[AI of gums %]]</calculatedColumnFormula>
    </tableColumn>
    <tableColumn id="17" name="increase in FFA % in SOB 2" dataDxfId="67"/>
    <tableColumn id="16" name="LOSS% /Shift (every 12 hours)" dataDxfId="66"/>
    <tableColumn id="20" name="NOS %" dataDxfId="65">
      <calculatedColumnFormula>Table1[[#This Row],[LOSS% /Shift (every 12 hours)]]-0.1</calculatedColumnFormula>
    </tableColumn>
    <tableColumn id="21" name="LOSS% /Shift (every 12 hours)2" dataDxfId="64">
      <calculatedColumnFormula>Table1[[#This Row],[NOS %]]-0.02</calculatedColumnFormula>
    </tableColumn>
    <tableColumn id="26" name="Enzymatic Yield %" dataDxfId="63">
      <calculatedColumnFormula>Table1[[#This Row],[LOSS% /Shift (every 12 hours)2]]-Table1[[#This Row],[LOSS% /Shift (every 12 hours)]]</calculatedColumnFormula>
    </tableColumn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id="7" name="Table15" displayName="Table15" ref="A63:U72" totalsRowShown="0">
  <autoFilter ref="A63:U72"/>
  <tableColumns count="21">
    <tableColumn id="1" name="SOB origin" dataDxfId="62"/>
    <tableColumn id="2" name="SOB FFA%" dataDxfId="61"/>
    <tableColumn id="3" name="P ppm" dataDxfId="60"/>
    <tableColumn id="18" name="Ca ppm" dataDxfId="59"/>
    <tableColumn id="19" name="Mg ppm" dataDxfId="58"/>
    <tableColumn id="25" name="Fe  ppm2" dataDxfId="57"/>
    <tableColumn id="4" name="Phosphoric Acid Dose ppm" dataDxfId="56"/>
    <tableColumn id="6" name="Quara LowP  dose  ppm" dataDxfId="55"/>
    <tableColumn id="7" name="Retention time for enzyme hours" dataDxfId="54"/>
    <tableColumn id="8" name="Enzymatic  water ratio%" dataDxfId="53"/>
    <tableColumn id="5" name="Degummed P pm" dataDxfId="52"/>
    <tableColumn id="10" name="Degummed oil FFA%" dataDxfId="51"/>
    <tableColumn id="12" name="pH of gums" dataDxfId="50"/>
    <tableColumn id="13" name="AI of gums %" dataDxfId="49"/>
    <tableColumn id="14" name="Moisture of separated gums% " dataDxfId="48"/>
    <tableColumn id="15" name="oil in separated gums%" dataDxfId="47">
      <calculatedColumnFormula>100-Table15[[#This Row],[Moisture of separated gums% ]]-Table15[[#This Row],[AI of gums %]]</calculatedColumnFormula>
    </tableColumn>
    <tableColumn id="17" name="increase in FFA % in SOB 2" dataDxfId="46"/>
    <tableColumn id="16" name="LOSS% /Shift (every 12 hours)" dataDxfId="45"/>
    <tableColumn id="20" name="NOS %" dataDxfId="44">
      <calculatedColumnFormula>Table15[[#This Row],[LOSS% /Shift (every 12 hours)]]-0.1</calculatedColumnFormula>
    </tableColumn>
    <tableColumn id="21" name="LOSS% /Shift (every 12 hours)2" dataDxfId="43">
      <calculatedColumnFormula>1.78*1.8</calculatedColumnFormula>
    </tableColumn>
    <tableColumn id="26" name="LOSS% /Shift (every 12 hours)3" dataDxfId="42">
      <calculatedColumnFormula>Table15[[#This Row],[LOSS% /Shift (every 12 hours)2]]-Table15[[#This Row],[LOSS% /Shift (every 12 hours)]]</calculatedColumnFormula>
    </tableColumn>
  </tableColumns>
  <tableStyleInfo name="TableStyleMedium6" showFirstColumn="0" showLastColumn="0" showRowStripes="1" showColumnStripes="0"/>
</table>
</file>

<file path=xl/tables/table3.xml><?xml version="1.0" encoding="utf-8"?>
<table xmlns="http://schemas.openxmlformats.org/spreadsheetml/2006/main" id="9" name="Table154" displayName="Table154" ref="A76:U84" totalsRowShown="0">
  <autoFilter ref="A76:U84"/>
  <tableColumns count="21">
    <tableColumn id="1" name="SOB origin" dataDxfId="41"/>
    <tableColumn id="2" name="SOB FFA%" dataDxfId="40"/>
    <tableColumn id="3" name="P ppm" dataDxfId="39"/>
    <tableColumn id="18" name="Ca ppm" dataDxfId="38"/>
    <tableColumn id="19" name="Mg ppm" dataDxfId="37"/>
    <tableColumn id="25" name="Fe  ppm2" dataDxfId="36"/>
    <tableColumn id="4" name="Phosphoric Acid Dose ppm" dataDxfId="35"/>
    <tableColumn id="6" name="Quara LowP  dose  ppm" dataDxfId="34"/>
    <tableColumn id="7" name="Retention time for enzyme hours" dataDxfId="33"/>
    <tableColumn id="8" name="Enzymatic  water ratio%" dataDxfId="32"/>
    <tableColumn id="5" name="Degummed P pm" dataDxfId="31"/>
    <tableColumn id="10" name="Degummed oil FFA%" dataDxfId="30"/>
    <tableColumn id="12" name="pH of gums" dataDxfId="29"/>
    <tableColumn id="13" name="AI of gums %" dataDxfId="28"/>
    <tableColumn id="14" name="Moisture of separated gums% " dataDxfId="27"/>
    <tableColumn id="15" name="oil in separated gums%" dataDxfId="26">
      <calculatedColumnFormula>100-Table154[[#This Row],[Moisture of separated gums% ]]-Table154[[#This Row],[AI of gums %]]</calculatedColumnFormula>
    </tableColumn>
    <tableColumn id="17" name="increase in FFA % in SOB 2" dataDxfId="25"/>
    <tableColumn id="16" name="LOSS% /Shift (every 12 hours)" dataDxfId="24"/>
    <tableColumn id="20" name="NOS %" dataDxfId="23">
      <calculatedColumnFormula>Table154[[#This Row],[LOSS% /Shift (every 12 hours)]]-0.1</calculatedColumnFormula>
    </tableColumn>
    <tableColumn id="21" name="LOSS% /Shift (every 12 hours)2" dataDxfId="22">
      <calculatedColumnFormula>1.78*1.8</calculatedColumnFormula>
    </tableColumn>
    <tableColumn id="26" name="LOSS% /Shift (every 12 hours)3" dataDxfId="21">
      <calculatedColumnFormula>Table154[[#This Row],[LOSS% /Shift (every 12 hours)2]]-Table154[[#This Row],[LOSS% /Shift (every 12 hours)]]</calculatedColumnFormula>
    </tableColumn>
  </tableColumns>
  <tableStyleInfo name="TableStyleMedium6" showFirstColumn="0" showLastColumn="0" showRowStripes="1" showColumnStripes="0"/>
</table>
</file>

<file path=xl/tables/table4.xml><?xml version="1.0" encoding="utf-8"?>
<table xmlns="http://schemas.openxmlformats.org/spreadsheetml/2006/main" id="12" name="Table1546" displayName="Table1546" ref="A90:U98" totalsRowShown="0">
  <autoFilter ref="A90:U98"/>
  <tableColumns count="21">
    <tableColumn id="1" name="SOB origin" dataDxfId="20"/>
    <tableColumn id="2" name="SOB FFA%" dataDxfId="19"/>
    <tableColumn id="3" name="P ppm" dataDxfId="18"/>
    <tableColumn id="18" name="Ca ppm" dataDxfId="17"/>
    <tableColumn id="19" name="Mg ppm" dataDxfId="16"/>
    <tableColumn id="25" name="Fe  ppm2" dataDxfId="15"/>
    <tableColumn id="4" name="Phosphoric Acid Dose ppm" dataDxfId="14"/>
    <tableColumn id="6" name="Quara LowP  dose  ppm" dataDxfId="13"/>
    <tableColumn id="7" name="Retention time for enzyme hours" dataDxfId="12"/>
    <tableColumn id="8" name="Enzymatic  water ratio%" dataDxfId="11"/>
    <tableColumn id="9" name="Degummed P pm" dataDxfId="10"/>
    <tableColumn id="10" name="Degummed oil FFA%" dataDxfId="9"/>
    <tableColumn id="12" name="pH of gums" dataDxfId="8"/>
    <tableColumn id="13" name="AI of gums %" dataDxfId="7"/>
    <tableColumn id="14" name="Moisture of separated gums% " dataDxfId="6"/>
    <tableColumn id="15" name="oil in separated gums%" dataDxfId="5">
      <calculatedColumnFormula>100-Table1546[[#This Row],[Moisture of separated gums% ]]-Table1546[[#This Row],[AI of gums %]]</calculatedColumnFormula>
    </tableColumn>
    <tableColumn id="17" name="increase in FFA % in SOB 2" dataDxfId="4"/>
    <tableColumn id="16" name="LOSS% /Shift (every 12 hours)" dataDxfId="3"/>
    <tableColumn id="20" name="NOS %" dataDxfId="2">
      <calculatedColumnFormula>Table1546[[#This Row],[LOSS% /Shift (every 12 hours)]]-0.1</calculatedColumnFormula>
    </tableColumn>
    <tableColumn id="21" name="LOSS% /Shift (every 12 hours)2" dataDxfId="1">
      <calculatedColumnFormula>1.78*1.8</calculatedColumnFormula>
    </tableColumn>
    <tableColumn id="26" name="Enzymatic Yield" dataDxfId="0">
      <calculatedColumnFormula>Table1546[[#This Row],[LOSS% /Shift (every 12 hours)2]]-Table1546[[#This Row],[LOSS% /Shift (every 12 hours)]]</calculatedColumnFormula>
    </tableColumn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A99"/>
  <sheetViews>
    <sheetView tabSelected="1" topLeftCell="C82" workbookViewId="0">
      <selection activeCell="H90" sqref="H90"/>
    </sheetView>
  </sheetViews>
  <sheetFormatPr defaultRowHeight="15" x14ac:dyDescent="0.25"/>
  <sheetData>
    <row r="1" spans="1:1021 1036:2041 2056:3061 3076:4096 4111:5116 5131:6136 6151:7156 7171:8191 8206:9211 9226:10231 10246:11251 11266:12286 12301:13306 13321:14326 14341:15346 15361:16381" s="28" customFormat="1" ht="21.75" thickBot="1" x14ac:dyDescent="0.3">
      <c r="A1" s="88" t="s">
        <v>26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AE1" s="27"/>
      <c r="AT1" s="27"/>
      <c r="BI1" s="27"/>
      <c r="BX1" s="27"/>
      <c r="CM1" s="27"/>
      <c r="DB1" s="27"/>
      <c r="DQ1" s="27"/>
      <c r="EF1" s="27"/>
      <c r="EU1" s="27"/>
      <c r="FJ1" s="27"/>
      <c r="FY1" s="27"/>
      <c r="GN1" s="27"/>
      <c r="HC1" s="27"/>
      <c r="HR1" s="27"/>
      <c r="IG1" s="27"/>
      <c r="IV1" s="27"/>
      <c r="JK1" s="27"/>
      <c r="JZ1" s="27"/>
      <c r="KO1" s="27"/>
      <c r="LD1" s="27"/>
      <c r="LS1" s="27"/>
      <c r="MH1" s="27"/>
      <c r="MW1" s="27"/>
      <c r="NL1" s="27"/>
      <c r="OA1" s="27"/>
      <c r="OP1" s="27"/>
      <c r="PE1" s="27"/>
      <c r="PT1" s="27"/>
      <c r="QI1" s="27"/>
      <c r="QX1" s="27"/>
      <c r="RM1" s="27"/>
      <c r="SB1" s="27"/>
      <c r="SQ1" s="27"/>
      <c r="TF1" s="27"/>
      <c r="TU1" s="27"/>
      <c r="UJ1" s="27"/>
      <c r="UY1" s="27"/>
      <c r="VN1" s="27"/>
      <c r="WC1" s="27"/>
      <c r="WR1" s="27"/>
      <c r="XG1" s="27"/>
      <c r="XV1" s="27"/>
      <c r="YK1" s="27"/>
      <c r="YZ1" s="27"/>
      <c r="ZO1" s="27"/>
      <c r="AAD1" s="27"/>
      <c r="AAS1" s="27"/>
      <c r="ABH1" s="27"/>
      <c r="ABW1" s="27"/>
      <c r="ACL1" s="27"/>
      <c r="ADA1" s="27"/>
      <c r="ADP1" s="27"/>
      <c r="AEE1" s="27"/>
      <c r="AET1" s="27"/>
      <c r="AFI1" s="27"/>
      <c r="AFX1" s="27"/>
      <c r="AGM1" s="27"/>
      <c r="AHB1" s="27"/>
      <c r="AHQ1" s="27"/>
      <c r="AIF1" s="27"/>
      <c r="AIU1" s="27"/>
      <c r="AJJ1" s="27"/>
      <c r="AJY1" s="27"/>
      <c r="AKN1" s="27"/>
      <c r="ALC1" s="27"/>
      <c r="ALR1" s="27"/>
      <c r="AMG1" s="27"/>
      <c r="AMV1" s="27"/>
      <c r="ANK1" s="27"/>
      <c r="ANZ1" s="27"/>
      <c r="AOO1" s="27"/>
      <c r="APD1" s="27"/>
      <c r="APS1" s="27"/>
      <c r="AQH1" s="27"/>
      <c r="AQW1" s="27"/>
      <c r="ARL1" s="27"/>
      <c r="ASA1" s="27"/>
      <c r="ASP1" s="27"/>
      <c r="ATE1" s="27"/>
      <c r="ATT1" s="27"/>
      <c r="AUI1" s="27"/>
      <c r="AUX1" s="27"/>
      <c r="AVM1" s="27"/>
      <c r="AWB1" s="27"/>
      <c r="AWQ1" s="27"/>
      <c r="AXF1" s="27"/>
      <c r="AXU1" s="27"/>
      <c r="AYJ1" s="27"/>
      <c r="AYY1" s="27"/>
      <c r="AZN1" s="27"/>
      <c r="BAC1" s="27"/>
      <c r="BAR1" s="27"/>
      <c r="BBG1" s="27"/>
      <c r="BBV1" s="27"/>
      <c r="BCK1" s="27"/>
      <c r="BCZ1" s="27"/>
      <c r="BDO1" s="27"/>
      <c r="BED1" s="27"/>
      <c r="BES1" s="27"/>
      <c r="BFH1" s="27"/>
      <c r="BFW1" s="27"/>
      <c r="BGL1" s="27"/>
      <c r="BHA1" s="27"/>
      <c r="BHP1" s="27"/>
      <c r="BIE1" s="27"/>
      <c r="BIT1" s="27"/>
      <c r="BJI1" s="27"/>
      <c r="BJX1" s="27"/>
      <c r="BKM1" s="27"/>
      <c r="BLB1" s="27"/>
      <c r="BLQ1" s="27"/>
      <c r="BMF1" s="27"/>
      <c r="BMU1" s="27"/>
      <c r="BNJ1" s="27"/>
      <c r="BNY1" s="27"/>
      <c r="BON1" s="27"/>
      <c r="BPC1" s="27"/>
      <c r="BPR1" s="27"/>
      <c r="BQG1" s="27"/>
      <c r="BQV1" s="27"/>
      <c r="BRK1" s="27"/>
      <c r="BRZ1" s="27"/>
      <c r="BSO1" s="27"/>
      <c r="BTD1" s="27"/>
      <c r="BTS1" s="27"/>
      <c r="BUH1" s="27"/>
      <c r="BUW1" s="27"/>
      <c r="BVL1" s="27"/>
      <c r="BWA1" s="27"/>
      <c r="BWP1" s="27"/>
      <c r="BXE1" s="27"/>
      <c r="BXT1" s="27"/>
      <c r="BYI1" s="27"/>
      <c r="BYX1" s="27"/>
      <c r="BZM1" s="27"/>
      <c r="CAB1" s="27"/>
      <c r="CAQ1" s="27"/>
      <c r="CBF1" s="27"/>
      <c r="CBU1" s="27"/>
      <c r="CCJ1" s="27"/>
      <c r="CCY1" s="27"/>
      <c r="CDN1" s="27"/>
      <c r="CEC1" s="27"/>
      <c r="CER1" s="27"/>
      <c r="CFG1" s="27"/>
      <c r="CFV1" s="27"/>
      <c r="CGK1" s="27"/>
      <c r="CGZ1" s="27"/>
      <c r="CHO1" s="27"/>
      <c r="CID1" s="27"/>
      <c r="CIS1" s="27"/>
      <c r="CJH1" s="27"/>
      <c r="CJW1" s="27"/>
      <c r="CKL1" s="27"/>
      <c r="CLA1" s="27"/>
      <c r="CLP1" s="27"/>
      <c r="CME1" s="27"/>
      <c r="CMT1" s="27"/>
      <c r="CNI1" s="27"/>
      <c r="CNX1" s="27"/>
      <c r="COM1" s="27"/>
      <c r="CPB1" s="27"/>
      <c r="CPQ1" s="27"/>
      <c r="CQF1" s="27"/>
      <c r="CQU1" s="27"/>
      <c r="CRJ1" s="27"/>
      <c r="CRY1" s="27"/>
      <c r="CSN1" s="27"/>
      <c r="CTC1" s="27"/>
      <c r="CTR1" s="27"/>
      <c r="CUG1" s="27"/>
      <c r="CUV1" s="27"/>
      <c r="CVK1" s="27"/>
      <c r="CVZ1" s="27"/>
      <c r="CWO1" s="27"/>
      <c r="CXD1" s="27"/>
      <c r="CXS1" s="27"/>
      <c r="CYH1" s="27"/>
      <c r="CYW1" s="27"/>
      <c r="CZL1" s="27"/>
      <c r="DAA1" s="27"/>
      <c r="DAP1" s="27"/>
      <c r="DBE1" s="27"/>
      <c r="DBT1" s="27"/>
      <c r="DCI1" s="27"/>
      <c r="DCX1" s="27"/>
      <c r="DDM1" s="27"/>
      <c r="DEB1" s="27"/>
      <c r="DEQ1" s="27"/>
      <c r="DFF1" s="27"/>
      <c r="DFU1" s="27"/>
      <c r="DGJ1" s="27"/>
      <c r="DGY1" s="27"/>
      <c r="DHN1" s="27"/>
      <c r="DIC1" s="27"/>
      <c r="DIR1" s="27"/>
      <c r="DJG1" s="27"/>
      <c r="DJV1" s="27"/>
      <c r="DKK1" s="27"/>
      <c r="DKZ1" s="27"/>
      <c r="DLO1" s="27"/>
      <c r="DMD1" s="27"/>
      <c r="DMS1" s="27"/>
      <c r="DNH1" s="27"/>
      <c r="DNW1" s="27"/>
      <c r="DOL1" s="27"/>
      <c r="DPA1" s="27"/>
      <c r="DPP1" s="27"/>
      <c r="DQE1" s="27"/>
      <c r="DQT1" s="27"/>
      <c r="DRI1" s="27"/>
      <c r="DRX1" s="27"/>
      <c r="DSM1" s="27"/>
      <c r="DTB1" s="27"/>
      <c r="DTQ1" s="27"/>
      <c r="DUF1" s="27"/>
      <c r="DUU1" s="27"/>
      <c r="DVJ1" s="27"/>
      <c r="DVY1" s="27"/>
      <c r="DWN1" s="27"/>
      <c r="DXC1" s="27"/>
      <c r="DXR1" s="27"/>
      <c r="DYG1" s="27"/>
      <c r="DYV1" s="27"/>
      <c r="DZK1" s="27"/>
      <c r="DZZ1" s="27"/>
      <c r="EAO1" s="27"/>
      <c r="EBD1" s="27"/>
      <c r="EBS1" s="27"/>
      <c r="ECH1" s="27"/>
      <c r="ECW1" s="27"/>
      <c r="EDL1" s="27"/>
      <c r="EEA1" s="27"/>
      <c r="EEP1" s="27"/>
      <c r="EFE1" s="27"/>
      <c r="EFT1" s="27"/>
      <c r="EGI1" s="27"/>
      <c r="EGX1" s="27"/>
      <c r="EHM1" s="27"/>
      <c r="EIB1" s="27"/>
      <c r="EIQ1" s="27"/>
      <c r="EJF1" s="27"/>
      <c r="EJU1" s="27"/>
      <c r="EKJ1" s="27"/>
      <c r="EKY1" s="27"/>
      <c r="ELN1" s="27"/>
      <c r="EMC1" s="27"/>
      <c r="EMR1" s="27"/>
      <c r="ENG1" s="27"/>
      <c r="ENV1" s="27"/>
      <c r="EOK1" s="27"/>
      <c r="EOZ1" s="27"/>
      <c r="EPO1" s="27"/>
      <c r="EQD1" s="27"/>
      <c r="EQS1" s="27"/>
      <c r="ERH1" s="27"/>
      <c r="ERW1" s="27"/>
      <c r="ESL1" s="27"/>
      <c r="ETA1" s="27"/>
      <c r="ETP1" s="27"/>
      <c r="EUE1" s="27"/>
      <c r="EUT1" s="27"/>
      <c r="EVI1" s="27"/>
      <c r="EVX1" s="27"/>
      <c r="EWM1" s="27"/>
      <c r="EXB1" s="27"/>
      <c r="EXQ1" s="27"/>
      <c r="EYF1" s="27"/>
      <c r="EYU1" s="27"/>
      <c r="EZJ1" s="27"/>
      <c r="EZY1" s="27"/>
      <c r="FAN1" s="27"/>
      <c r="FBC1" s="27"/>
      <c r="FBR1" s="27"/>
      <c r="FCG1" s="27"/>
      <c r="FCV1" s="27"/>
      <c r="FDK1" s="27"/>
      <c r="FDZ1" s="27"/>
      <c r="FEO1" s="27"/>
      <c r="FFD1" s="27"/>
      <c r="FFS1" s="27"/>
      <c r="FGH1" s="27"/>
      <c r="FGW1" s="27"/>
      <c r="FHL1" s="27"/>
      <c r="FIA1" s="27"/>
      <c r="FIP1" s="27"/>
      <c r="FJE1" s="27"/>
      <c r="FJT1" s="27"/>
      <c r="FKI1" s="27"/>
      <c r="FKX1" s="27"/>
      <c r="FLM1" s="27"/>
      <c r="FMB1" s="27"/>
      <c r="FMQ1" s="27"/>
      <c r="FNF1" s="27"/>
      <c r="FNU1" s="27"/>
      <c r="FOJ1" s="27"/>
      <c r="FOY1" s="27"/>
      <c r="FPN1" s="27"/>
      <c r="FQC1" s="27"/>
      <c r="FQR1" s="27"/>
      <c r="FRG1" s="27"/>
      <c r="FRV1" s="27"/>
      <c r="FSK1" s="27"/>
      <c r="FSZ1" s="27"/>
      <c r="FTO1" s="27"/>
      <c r="FUD1" s="27"/>
      <c r="FUS1" s="27"/>
      <c r="FVH1" s="27"/>
      <c r="FVW1" s="27"/>
      <c r="FWL1" s="27"/>
      <c r="FXA1" s="27"/>
      <c r="FXP1" s="27"/>
      <c r="FYE1" s="27"/>
      <c r="FYT1" s="27"/>
      <c r="FZI1" s="27"/>
      <c r="FZX1" s="27"/>
      <c r="GAM1" s="27"/>
      <c r="GBB1" s="27"/>
      <c r="GBQ1" s="27"/>
      <c r="GCF1" s="27"/>
      <c r="GCU1" s="27"/>
      <c r="GDJ1" s="27"/>
      <c r="GDY1" s="27"/>
      <c r="GEN1" s="27"/>
      <c r="GFC1" s="27"/>
      <c r="GFR1" s="27"/>
      <c r="GGG1" s="27"/>
      <c r="GGV1" s="27"/>
      <c r="GHK1" s="27"/>
      <c r="GHZ1" s="27"/>
      <c r="GIO1" s="27"/>
      <c r="GJD1" s="27"/>
      <c r="GJS1" s="27"/>
      <c r="GKH1" s="27"/>
      <c r="GKW1" s="27"/>
      <c r="GLL1" s="27"/>
      <c r="GMA1" s="27"/>
      <c r="GMP1" s="27"/>
      <c r="GNE1" s="27"/>
      <c r="GNT1" s="27"/>
      <c r="GOI1" s="27"/>
      <c r="GOX1" s="27"/>
      <c r="GPM1" s="27"/>
      <c r="GQB1" s="27"/>
      <c r="GQQ1" s="27"/>
      <c r="GRF1" s="27"/>
      <c r="GRU1" s="27"/>
      <c r="GSJ1" s="27"/>
      <c r="GSY1" s="27"/>
      <c r="GTN1" s="27"/>
      <c r="GUC1" s="27"/>
      <c r="GUR1" s="27"/>
      <c r="GVG1" s="27"/>
      <c r="GVV1" s="27"/>
      <c r="GWK1" s="27"/>
      <c r="GWZ1" s="27"/>
      <c r="GXO1" s="27"/>
      <c r="GYD1" s="27"/>
      <c r="GYS1" s="27"/>
      <c r="GZH1" s="27"/>
      <c r="GZW1" s="27"/>
      <c r="HAL1" s="27"/>
      <c r="HBA1" s="27"/>
      <c r="HBP1" s="27"/>
      <c r="HCE1" s="27"/>
      <c r="HCT1" s="27"/>
      <c r="HDI1" s="27"/>
      <c r="HDX1" s="27"/>
      <c r="HEM1" s="27"/>
      <c r="HFB1" s="27"/>
      <c r="HFQ1" s="27"/>
      <c r="HGF1" s="27"/>
      <c r="HGU1" s="27"/>
      <c r="HHJ1" s="27"/>
      <c r="HHY1" s="27"/>
      <c r="HIN1" s="27"/>
      <c r="HJC1" s="27"/>
      <c r="HJR1" s="27"/>
      <c r="HKG1" s="27"/>
      <c r="HKV1" s="27"/>
      <c r="HLK1" s="27"/>
      <c r="HLZ1" s="27"/>
      <c r="HMO1" s="27"/>
      <c r="HND1" s="27"/>
      <c r="HNS1" s="27"/>
      <c r="HOH1" s="27"/>
      <c r="HOW1" s="27"/>
      <c r="HPL1" s="27"/>
      <c r="HQA1" s="27"/>
      <c r="HQP1" s="27"/>
      <c r="HRE1" s="27"/>
      <c r="HRT1" s="27"/>
      <c r="HSI1" s="27"/>
      <c r="HSX1" s="27"/>
      <c r="HTM1" s="27"/>
      <c r="HUB1" s="27"/>
      <c r="HUQ1" s="27"/>
      <c r="HVF1" s="27"/>
      <c r="HVU1" s="27"/>
      <c r="HWJ1" s="27"/>
      <c r="HWY1" s="27"/>
      <c r="HXN1" s="27"/>
      <c r="HYC1" s="27"/>
      <c r="HYR1" s="27"/>
      <c r="HZG1" s="27"/>
      <c r="HZV1" s="27"/>
      <c r="IAK1" s="27"/>
      <c r="IAZ1" s="27"/>
      <c r="IBO1" s="27"/>
      <c r="ICD1" s="27"/>
      <c r="ICS1" s="27"/>
      <c r="IDH1" s="27"/>
      <c r="IDW1" s="27"/>
      <c r="IEL1" s="27"/>
      <c r="IFA1" s="27"/>
      <c r="IFP1" s="27"/>
      <c r="IGE1" s="27"/>
      <c r="IGT1" s="27"/>
      <c r="IHI1" s="27"/>
      <c r="IHX1" s="27"/>
      <c r="IIM1" s="27"/>
      <c r="IJB1" s="27"/>
      <c r="IJQ1" s="27"/>
      <c r="IKF1" s="27"/>
      <c r="IKU1" s="27"/>
      <c r="ILJ1" s="27"/>
      <c r="ILY1" s="27"/>
      <c r="IMN1" s="27"/>
      <c r="INC1" s="27"/>
      <c r="INR1" s="27"/>
      <c r="IOG1" s="27"/>
      <c r="IOV1" s="27"/>
      <c r="IPK1" s="27"/>
      <c r="IPZ1" s="27"/>
      <c r="IQO1" s="27"/>
      <c r="IRD1" s="27"/>
      <c r="IRS1" s="27"/>
      <c r="ISH1" s="27"/>
      <c r="ISW1" s="27"/>
      <c r="ITL1" s="27"/>
      <c r="IUA1" s="27"/>
      <c r="IUP1" s="27"/>
      <c r="IVE1" s="27"/>
      <c r="IVT1" s="27"/>
      <c r="IWI1" s="27"/>
      <c r="IWX1" s="27"/>
      <c r="IXM1" s="27"/>
      <c r="IYB1" s="27"/>
      <c r="IYQ1" s="27"/>
      <c r="IZF1" s="27"/>
      <c r="IZU1" s="27"/>
      <c r="JAJ1" s="27"/>
      <c r="JAY1" s="27"/>
      <c r="JBN1" s="27"/>
      <c r="JCC1" s="27"/>
      <c r="JCR1" s="27"/>
      <c r="JDG1" s="27"/>
      <c r="JDV1" s="27"/>
      <c r="JEK1" s="27"/>
      <c r="JEZ1" s="27"/>
      <c r="JFO1" s="27"/>
      <c r="JGD1" s="27"/>
      <c r="JGS1" s="27"/>
      <c r="JHH1" s="27"/>
      <c r="JHW1" s="27"/>
      <c r="JIL1" s="27"/>
      <c r="JJA1" s="27"/>
      <c r="JJP1" s="27"/>
      <c r="JKE1" s="27"/>
      <c r="JKT1" s="27"/>
      <c r="JLI1" s="27"/>
      <c r="JLX1" s="27"/>
      <c r="JMM1" s="27"/>
      <c r="JNB1" s="27"/>
      <c r="JNQ1" s="27"/>
      <c r="JOF1" s="27"/>
      <c r="JOU1" s="27"/>
      <c r="JPJ1" s="27"/>
      <c r="JPY1" s="27"/>
      <c r="JQN1" s="27"/>
      <c r="JRC1" s="27"/>
      <c r="JRR1" s="27"/>
      <c r="JSG1" s="27"/>
      <c r="JSV1" s="27"/>
      <c r="JTK1" s="27"/>
      <c r="JTZ1" s="27"/>
      <c r="JUO1" s="27"/>
      <c r="JVD1" s="27"/>
      <c r="JVS1" s="27"/>
      <c r="JWH1" s="27"/>
      <c r="JWW1" s="27"/>
      <c r="JXL1" s="27"/>
      <c r="JYA1" s="27"/>
      <c r="JYP1" s="27"/>
      <c r="JZE1" s="27"/>
      <c r="JZT1" s="27"/>
      <c r="KAI1" s="27"/>
      <c r="KAX1" s="27"/>
      <c r="KBM1" s="27"/>
      <c r="KCB1" s="27"/>
      <c r="KCQ1" s="27"/>
      <c r="KDF1" s="27"/>
      <c r="KDU1" s="27"/>
      <c r="KEJ1" s="27"/>
      <c r="KEY1" s="27"/>
      <c r="KFN1" s="27"/>
      <c r="KGC1" s="27"/>
      <c r="KGR1" s="27"/>
      <c r="KHG1" s="27"/>
      <c r="KHV1" s="27"/>
      <c r="KIK1" s="27"/>
      <c r="KIZ1" s="27"/>
      <c r="KJO1" s="27"/>
      <c r="KKD1" s="27"/>
      <c r="KKS1" s="27"/>
      <c r="KLH1" s="27"/>
      <c r="KLW1" s="27"/>
      <c r="KML1" s="27"/>
      <c r="KNA1" s="27"/>
      <c r="KNP1" s="27"/>
      <c r="KOE1" s="27"/>
      <c r="KOT1" s="27"/>
      <c r="KPI1" s="27"/>
      <c r="KPX1" s="27"/>
      <c r="KQM1" s="27"/>
      <c r="KRB1" s="27"/>
      <c r="KRQ1" s="27"/>
      <c r="KSF1" s="27"/>
      <c r="KSU1" s="27"/>
      <c r="KTJ1" s="27"/>
      <c r="KTY1" s="27"/>
      <c r="KUN1" s="27"/>
      <c r="KVC1" s="27"/>
      <c r="KVR1" s="27"/>
      <c r="KWG1" s="27"/>
      <c r="KWV1" s="27"/>
      <c r="KXK1" s="27"/>
      <c r="KXZ1" s="27"/>
      <c r="KYO1" s="27"/>
      <c r="KZD1" s="27"/>
      <c r="KZS1" s="27"/>
      <c r="LAH1" s="27"/>
      <c r="LAW1" s="27"/>
      <c r="LBL1" s="27"/>
      <c r="LCA1" s="27"/>
      <c r="LCP1" s="27"/>
      <c r="LDE1" s="27"/>
      <c r="LDT1" s="27"/>
      <c r="LEI1" s="27"/>
      <c r="LEX1" s="27"/>
      <c r="LFM1" s="27"/>
      <c r="LGB1" s="27"/>
      <c r="LGQ1" s="27"/>
      <c r="LHF1" s="27"/>
      <c r="LHU1" s="27"/>
      <c r="LIJ1" s="27"/>
      <c r="LIY1" s="27"/>
      <c r="LJN1" s="27"/>
      <c r="LKC1" s="27"/>
      <c r="LKR1" s="27"/>
      <c r="LLG1" s="27"/>
      <c r="LLV1" s="27"/>
      <c r="LMK1" s="27"/>
      <c r="LMZ1" s="27"/>
      <c r="LNO1" s="27"/>
      <c r="LOD1" s="27"/>
      <c r="LOS1" s="27"/>
      <c r="LPH1" s="27"/>
      <c r="LPW1" s="27"/>
      <c r="LQL1" s="27"/>
      <c r="LRA1" s="27"/>
      <c r="LRP1" s="27"/>
      <c r="LSE1" s="27"/>
      <c r="LST1" s="27"/>
      <c r="LTI1" s="27"/>
      <c r="LTX1" s="27"/>
      <c r="LUM1" s="27"/>
      <c r="LVB1" s="27"/>
      <c r="LVQ1" s="27"/>
      <c r="LWF1" s="27"/>
      <c r="LWU1" s="27"/>
      <c r="LXJ1" s="27"/>
      <c r="LXY1" s="27"/>
      <c r="LYN1" s="27"/>
      <c r="LZC1" s="27"/>
      <c r="LZR1" s="27"/>
      <c r="MAG1" s="27"/>
      <c r="MAV1" s="27"/>
      <c r="MBK1" s="27"/>
      <c r="MBZ1" s="27"/>
      <c r="MCO1" s="27"/>
      <c r="MDD1" s="27"/>
      <c r="MDS1" s="27"/>
      <c r="MEH1" s="27"/>
      <c r="MEW1" s="27"/>
      <c r="MFL1" s="27"/>
      <c r="MGA1" s="27"/>
      <c r="MGP1" s="27"/>
      <c r="MHE1" s="27"/>
      <c r="MHT1" s="27"/>
      <c r="MII1" s="27"/>
      <c r="MIX1" s="27"/>
      <c r="MJM1" s="27"/>
      <c r="MKB1" s="27"/>
      <c r="MKQ1" s="27"/>
      <c r="MLF1" s="27"/>
      <c r="MLU1" s="27"/>
      <c r="MMJ1" s="27"/>
      <c r="MMY1" s="27"/>
      <c r="MNN1" s="27"/>
      <c r="MOC1" s="27"/>
      <c r="MOR1" s="27"/>
      <c r="MPG1" s="27"/>
      <c r="MPV1" s="27"/>
      <c r="MQK1" s="27"/>
      <c r="MQZ1" s="27"/>
      <c r="MRO1" s="27"/>
      <c r="MSD1" s="27"/>
      <c r="MSS1" s="27"/>
      <c r="MTH1" s="27"/>
      <c r="MTW1" s="27"/>
      <c r="MUL1" s="27"/>
      <c r="MVA1" s="27"/>
      <c r="MVP1" s="27"/>
      <c r="MWE1" s="27"/>
      <c r="MWT1" s="27"/>
      <c r="MXI1" s="27"/>
      <c r="MXX1" s="27"/>
      <c r="MYM1" s="27"/>
      <c r="MZB1" s="27"/>
      <c r="MZQ1" s="27"/>
      <c r="NAF1" s="27"/>
      <c r="NAU1" s="27"/>
      <c r="NBJ1" s="27"/>
      <c r="NBY1" s="27"/>
      <c r="NCN1" s="27"/>
      <c r="NDC1" s="27"/>
      <c r="NDR1" s="27"/>
      <c r="NEG1" s="27"/>
      <c r="NEV1" s="27"/>
      <c r="NFK1" s="27"/>
      <c r="NFZ1" s="27"/>
      <c r="NGO1" s="27"/>
      <c r="NHD1" s="27"/>
      <c r="NHS1" s="27"/>
      <c r="NIH1" s="27"/>
      <c r="NIW1" s="27"/>
      <c r="NJL1" s="27"/>
      <c r="NKA1" s="27"/>
      <c r="NKP1" s="27"/>
      <c r="NLE1" s="27"/>
      <c r="NLT1" s="27"/>
      <c r="NMI1" s="27"/>
      <c r="NMX1" s="27"/>
      <c r="NNM1" s="27"/>
      <c r="NOB1" s="27"/>
      <c r="NOQ1" s="27"/>
      <c r="NPF1" s="27"/>
      <c r="NPU1" s="27"/>
      <c r="NQJ1" s="27"/>
      <c r="NQY1" s="27"/>
      <c r="NRN1" s="27"/>
      <c r="NSC1" s="27"/>
      <c r="NSR1" s="27"/>
      <c r="NTG1" s="27"/>
      <c r="NTV1" s="27"/>
      <c r="NUK1" s="27"/>
      <c r="NUZ1" s="27"/>
      <c r="NVO1" s="27"/>
      <c r="NWD1" s="27"/>
      <c r="NWS1" s="27"/>
      <c r="NXH1" s="27"/>
      <c r="NXW1" s="27"/>
      <c r="NYL1" s="27"/>
      <c r="NZA1" s="27"/>
      <c r="NZP1" s="27"/>
      <c r="OAE1" s="27"/>
      <c r="OAT1" s="27"/>
      <c r="OBI1" s="27"/>
      <c r="OBX1" s="27"/>
      <c r="OCM1" s="27"/>
      <c r="ODB1" s="27"/>
      <c r="ODQ1" s="27"/>
      <c r="OEF1" s="27"/>
      <c r="OEU1" s="27"/>
      <c r="OFJ1" s="27"/>
      <c r="OFY1" s="27"/>
      <c r="OGN1" s="27"/>
      <c r="OHC1" s="27"/>
      <c r="OHR1" s="27"/>
      <c r="OIG1" s="27"/>
      <c r="OIV1" s="27"/>
      <c r="OJK1" s="27"/>
      <c r="OJZ1" s="27"/>
      <c r="OKO1" s="27"/>
      <c r="OLD1" s="27"/>
      <c r="OLS1" s="27"/>
      <c r="OMH1" s="27"/>
      <c r="OMW1" s="27"/>
      <c r="ONL1" s="27"/>
      <c r="OOA1" s="27"/>
      <c r="OOP1" s="27"/>
      <c r="OPE1" s="27"/>
      <c r="OPT1" s="27"/>
      <c r="OQI1" s="27"/>
      <c r="OQX1" s="27"/>
      <c r="ORM1" s="27"/>
      <c r="OSB1" s="27"/>
      <c r="OSQ1" s="27"/>
      <c r="OTF1" s="27"/>
      <c r="OTU1" s="27"/>
      <c r="OUJ1" s="27"/>
      <c r="OUY1" s="27"/>
      <c r="OVN1" s="27"/>
      <c r="OWC1" s="27"/>
      <c r="OWR1" s="27"/>
      <c r="OXG1" s="27"/>
      <c r="OXV1" s="27"/>
      <c r="OYK1" s="27"/>
      <c r="OYZ1" s="27"/>
      <c r="OZO1" s="27"/>
      <c r="PAD1" s="27"/>
      <c r="PAS1" s="27"/>
      <c r="PBH1" s="27"/>
      <c r="PBW1" s="27"/>
      <c r="PCL1" s="27"/>
      <c r="PDA1" s="27"/>
      <c r="PDP1" s="27"/>
      <c r="PEE1" s="27"/>
      <c r="PET1" s="27"/>
      <c r="PFI1" s="27"/>
      <c r="PFX1" s="27"/>
      <c r="PGM1" s="27"/>
      <c r="PHB1" s="27"/>
      <c r="PHQ1" s="27"/>
      <c r="PIF1" s="27"/>
      <c r="PIU1" s="27"/>
      <c r="PJJ1" s="27"/>
      <c r="PJY1" s="27"/>
      <c r="PKN1" s="27"/>
      <c r="PLC1" s="27"/>
      <c r="PLR1" s="27"/>
      <c r="PMG1" s="27"/>
      <c r="PMV1" s="27"/>
      <c r="PNK1" s="27"/>
      <c r="PNZ1" s="27"/>
      <c r="POO1" s="27"/>
      <c r="PPD1" s="27"/>
      <c r="PPS1" s="27"/>
      <c r="PQH1" s="27"/>
      <c r="PQW1" s="27"/>
      <c r="PRL1" s="27"/>
      <c r="PSA1" s="27"/>
      <c r="PSP1" s="27"/>
      <c r="PTE1" s="27"/>
      <c r="PTT1" s="27"/>
      <c r="PUI1" s="27"/>
      <c r="PUX1" s="27"/>
      <c r="PVM1" s="27"/>
      <c r="PWB1" s="27"/>
      <c r="PWQ1" s="27"/>
      <c r="PXF1" s="27"/>
      <c r="PXU1" s="27"/>
      <c r="PYJ1" s="27"/>
      <c r="PYY1" s="27"/>
      <c r="PZN1" s="27"/>
      <c r="QAC1" s="27"/>
      <c r="QAR1" s="27"/>
      <c r="QBG1" s="27"/>
      <c r="QBV1" s="27"/>
      <c r="QCK1" s="27"/>
      <c r="QCZ1" s="27"/>
      <c r="QDO1" s="27"/>
      <c r="QED1" s="27"/>
      <c r="QES1" s="27"/>
      <c r="QFH1" s="27"/>
      <c r="QFW1" s="27"/>
      <c r="QGL1" s="27"/>
      <c r="QHA1" s="27"/>
      <c r="QHP1" s="27"/>
      <c r="QIE1" s="27"/>
      <c r="QIT1" s="27"/>
      <c r="QJI1" s="27"/>
      <c r="QJX1" s="27"/>
      <c r="QKM1" s="27"/>
      <c r="QLB1" s="27"/>
      <c r="QLQ1" s="27"/>
      <c r="QMF1" s="27"/>
      <c r="QMU1" s="27"/>
      <c r="QNJ1" s="27"/>
      <c r="QNY1" s="27"/>
      <c r="QON1" s="27"/>
      <c r="QPC1" s="27"/>
      <c r="QPR1" s="27"/>
      <c r="QQG1" s="27"/>
      <c r="QQV1" s="27"/>
      <c r="QRK1" s="27"/>
      <c r="QRZ1" s="27"/>
      <c r="QSO1" s="27"/>
      <c r="QTD1" s="27"/>
      <c r="QTS1" s="27"/>
      <c r="QUH1" s="27"/>
      <c r="QUW1" s="27"/>
      <c r="QVL1" s="27"/>
      <c r="QWA1" s="27"/>
      <c r="QWP1" s="27"/>
      <c r="QXE1" s="27"/>
      <c r="QXT1" s="27"/>
      <c r="QYI1" s="27"/>
      <c r="QYX1" s="27"/>
      <c r="QZM1" s="27"/>
      <c r="RAB1" s="27"/>
      <c r="RAQ1" s="27"/>
      <c r="RBF1" s="27"/>
      <c r="RBU1" s="27"/>
      <c r="RCJ1" s="27"/>
      <c r="RCY1" s="27"/>
      <c r="RDN1" s="27"/>
      <c r="REC1" s="27"/>
      <c r="RER1" s="27"/>
      <c r="RFG1" s="27"/>
      <c r="RFV1" s="27"/>
      <c r="RGK1" s="27"/>
      <c r="RGZ1" s="27"/>
      <c r="RHO1" s="27"/>
      <c r="RID1" s="27"/>
      <c r="RIS1" s="27"/>
      <c r="RJH1" s="27"/>
      <c r="RJW1" s="27"/>
      <c r="RKL1" s="27"/>
      <c r="RLA1" s="27"/>
      <c r="RLP1" s="27"/>
      <c r="RME1" s="27"/>
      <c r="RMT1" s="27"/>
      <c r="RNI1" s="27"/>
      <c r="RNX1" s="27"/>
      <c r="ROM1" s="27"/>
      <c r="RPB1" s="27"/>
      <c r="RPQ1" s="27"/>
      <c r="RQF1" s="27"/>
      <c r="RQU1" s="27"/>
      <c r="RRJ1" s="27"/>
      <c r="RRY1" s="27"/>
      <c r="RSN1" s="27"/>
      <c r="RTC1" s="27"/>
      <c r="RTR1" s="27"/>
      <c r="RUG1" s="27"/>
      <c r="RUV1" s="27"/>
      <c r="RVK1" s="27"/>
      <c r="RVZ1" s="27"/>
      <c r="RWO1" s="27"/>
      <c r="RXD1" s="27"/>
      <c r="RXS1" s="27"/>
      <c r="RYH1" s="27"/>
      <c r="RYW1" s="27"/>
      <c r="RZL1" s="27"/>
      <c r="SAA1" s="27"/>
      <c r="SAP1" s="27"/>
      <c r="SBE1" s="27"/>
      <c r="SBT1" s="27"/>
      <c r="SCI1" s="27"/>
      <c r="SCX1" s="27"/>
      <c r="SDM1" s="27"/>
      <c r="SEB1" s="27"/>
      <c r="SEQ1" s="27"/>
      <c r="SFF1" s="27"/>
      <c r="SFU1" s="27"/>
      <c r="SGJ1" s="27"/>
      <c r="SGY1" s="27"/>
      <c r="SHN1" s="27"/>
      <c r="SIC1" s="27"/>
      <c r="SIR1" s="27"/>
      <c r="SJG1" s="27"/>
      <c r="SJV1" s="27"/>
      <c r="SKK1" s="27"/>
      <c r="SKZ1" s="27"/>
      <c r="SLO1" s="27"/>
      <c r="SMD1" s="27"/>
      <c r="SMS1" s="27"/>
      <c r="SNH1" s="27"/>
      <c r="SNW1" s="27"/>
      <c r="SOL1" s="27"/>
      <c r="SPA1" s="27"/>
      <c r="SPP1" s="27"/>
      <c r="SQE1" s="27"/>
      <c r="SQT1" s="27"/>
      <c r="SRI1" s="27"/>
      <c r="SRX1" s="27"/>
      <c r="SSM1" s="27"/>
      <c r="STB1" s="27"/>
      <c r="STQ1" s="27"/>
      <c r="SUF1" s="27"/>
      <c r="SUU1" s="27"/>
      <c r="SVJ1" s="27"/>
      <c r="SVY1" s="27"/>
      <c r="SWN1" s="27"/>
      <c r="SXC1" s="27"/>
      <c r="SXR1" s="27"/>
      <c r="SYG1" s="27"/>
      <c r="SYV1" s="27"/>
      <c r="SZK1" s="27"/>
      <c r="SZZ1" s="27"/>
      <c r="TAO1" s="27"/>
      <c r="TBD1" s="27"/>
      <c r="TBS1" s="27"/>
      <c r="TCH1" s="27"/>
      <c r="TCW1" s="27"/>
      <c r="TDL1" s="27"/>
      <c r="TEA1" s="27"/>
      <c r="TEP1" s="27"/>
      <c r="TFE1" s="27"/>
      <c r="TFT1" s="27"/>
      <c r="TGI1" s="27"/>
      <c r="TGX1" s="27"/>
      <c r="THM1" s="27"/>
      <c r="TIB1" s="27"/>
      <c r="TIQ1" s="27"/>
      <c r="TJF1" s="27"/>
      <c r="TJU1" s="27"/>
      <c r="TKJ1" s="27"/>
      <c r="TKY1" s="27"/>
      <c r="TLN1" s="27"/>
      <c r="TMC1" s="27"/>
      <c r="TMR1" s="27"/>
      <c r="TNG1" s="27"/>
      <c r="TNV1" s="27"/>
      <c r="TOK1" s="27"/>
      <c r="TOZ1" s="27"/>
      <c r="TPO1" s="27"/>
      <c r="TQD1" s="27"/>
      <c r="TQS1" s="27"/>
      <c r="TRH1" s="27"/>
      <c r="TRW1" s="27"/>
      <c r="TSL1" s="27"/>
      <c r="TTA1" s="27"/>
      <c r="TTP1" s="27"/>
      <c r="TUE1" s="27"/>
      <c r="TUT1" s="27"/>
      <c r="TVI1" s="27"/>
      <c r="TVX1" s="27"/>
      <c r="TWM1" s="27"/>
      <c r="TXB1" s="27"/>
      <c r="TXQ1" s="27"/>
      <c r="TYF1" s="27"/>
      <c r="TYU1" s="27"/>
      <c r="TZJ1" s="27"/>
      <c r="TZY1" s="27"/>
      <c r="UAN1" s="27"/>
      <c r="UBC1" s="27"/>
      <c r="UBR1" s="27"/>
      <c r="UCG1" s="27"/>
      <c r="UCV1" s="27"/>
      <c r="UDK1" s="27"/>
      <c r="UDZ1" s="27"/>
      <c r="UEO1" s="27"/>
      <c r="UFD1" s="27"/>
      <c r="UFS1" s="27"/>
      <c r="UGH1" s="27"/>
      <c r="UGW1" s="27"/>
      <c r="UHL1" s="27"/>
      <c r="UIA1" s="27"/>
      <c r="UIP1" s="27"/>
      <c r="UJE1" s="27"/>
      <c r="UJT1" s="27"/>
      <c r="UKI1" s="27"/>
      <c r="UKX1" s="27"/>
      <c r="ULM1" s="27"/>
      <c r="UMB1" s="27"/>
      <c r="UMQ1" s="27"/>
      <c r="UNF1" s="27"/>
      <c r="UNU1" s="27"/>
      <c r="UOJ1" s="27"/>
      <c r="UOY1" s="27"/>
      <c r="UPN1" s="27"/>
      <c r="UQC1" s="27"/>
      <c r="UQR1" s="27"/>
      <c r="URG1" s="27"/>
      <c r="URV1" s="27"/>
      <c r="USK1" s="27"/>
      <c r="USZ1" s="27"/>
      <c r="UTO1" s="27"/>
      <c r="UUD1" s="27"/>
      <c r="UUS1" s="27"/>
      <c r="UVH1" s="27"/>
      <c r="UVW1" s="27"/>
      <c r="UWL1" s="27"/>
      <c r="UXA1" s="27"/>
      <c r="UXP1" s="27"/>
      <c r="UYE1" s="27"/>
      <c r="UYT1" s="27"/>
      <c r="UZI1" s="27"/>
      <c r="UZX1" s="27"/>
      <c r="VAM1" s="27"/>
      <c r="VBB1" s="27"/>
      <c r="VBQ1" s="27"/>
      <c r="VCF1" s="27"/>
      <c r="VCU1" s="27"/>
      <c r="VDJ1" s="27"/>
      <c r="VDY1" s="27"/>
      <c r="VEN1" s="27"/>
      <c r="VFC1" s="27"/>
      <c r="VFR1" s="27"/>
      <c r="VGG1" s="27"/>
      <c r="VGV1" s="27"/>
      <c r="VHK1" s="27"/>
      <c r="VHZ1" s="27"/>
      <c r="VIO1" s="27"/>
      <c r="VJD1" s="27"/>
      <c r="VJS1" s="27"/>
      <c r="VKH1" s="27"/>
      <c r="VKW1" s="27"/>
      <c r="VLL1" s="27"/>
      <c r="VMA1" s="27"/>
      <c r="VMP1" s="27"/>
      <c r="VNE1" s="27"/>
      <c r="VNT1" s="27"/>
      <c r="VOI1" s="27"/>
      <c r="VOX1" s="27"/>
      <c r="VPM1" s="27"/>
      <c r="VQB1" s="27"/>
      <c r="VQQ1" s="27"/>
      <c r="VRF1" s="27"/>
      <c r="VRU1" s="27"/>
      <c r="VSJ1" s="27"/>
      <c r="VSY1" s="27"/>
      <c r="VTN1" s="27"/>
      <c r="VUC1" s="27"/>
      <c r="VUR1" s="27"/>
      <c r="VVG1" s="27"/>
      <c r="VVV1" s="27"/>
      <c r="VWK1" s="27"/>
      <c r="VWZ1" s="27"/>
      <c r="VXO1" s="27"/>
      <c r="VYD1" s="27"/>
      <c r="VYS1" s="27"/>
      <c r="VZH1" s="27"/>
      <c r="VZW1" s="27"/>
      <c r="WAL1" s="27"/>
      <c r="WBA1" s="27"/>
      <c r="WBP1" s="27"/>
      <c r="WCE1" s="27"/>
      <c r="WCT1" s="27"/>
      <c r="WDI1" s="27"/>
      <c r="WDX1" s="27"/>
      <c r="WEM1" s="27"/>
      <c r="WFB1" s="27"/>
      <c r="WFQ1" s="27"/>
      <c r="WGF1" s="27"/>
      <c r="WGU1" s="27"/>
      <c r="WHJ1" s="27"/>
      <c r="WHY1" s="27"/>
      <c r="WIN1" s="27"/>
      <c r="WJC1" s="27"/>
      <c r="WJR1" s="27"/>
      <c r="WKG1" s="27"/>
      <c r="WKV1" s="27"/>
      <c r="WLK1" s="27"/>
      <c r="WLZ1" s="27"/>
      <c r="WMO1" s="27"/>
      <c r="WND1" s="27"/>
      <c r="WNS1" s="27"/>
      <c r="WOH1" s="27"/>
      <c r="WOW1" s="27"/>
      <c r="WPL1" s="27"/>
      <c r="WQA1" s="27"/>
      <c r="WQP1" s="27"/>
      <c r="WRE1" s="27"/>
      <c r="WRT1" s="27"/>
      <c r="WSI1" s="27"/>
      <c r="WSX1" s="27"/>
      <c r="WTM1" s="27"/>
      <c r="WUB1" s="27"/>
      <c r="WUQ1" s="27"/>
      <c r="WVF1" s="27"/>
      <c r="WVU1" s="27"/>
      <c r="WWJ1" s="27"/>
      <c r="WWY1" s="27"/>
      <c r="WXN1" s="27"/>
      <c r="WYC1" s="27"/>
      <c r="WYR1" s="27"/>
      <c r="WZG1" s="27"/>
      <c r="WZV1" s="27"/>
      <c r="XAK1" s="27"/>
      <c r="XAZ1" s="27"/>
      <c r="XBO1" s="27"/>
      <c r="XCD1" s="27"/>
      <c r="XCS1" s="27"/>
      <c r="XDH1" s="27"/>
      <c r="XDW1" s="27"/>
      <c r="XEL1" s="27"/>
      <c r="XFA1" s="27"/>
    </row>
    <row r="2" spans="1:1021 1036:2041 2056:3061 3076:4096 4111:5116 5131:6136 6151:7156 7171:8191 8206:9211 9226:10231 10246:11251 11266:12286 12301:13306 13321:14326 14341:15346 15361:16381" ht="15.75" thickBot="1" x14ac:dyDescent="0.3">
      <c r="A2" s="77" t="s">
        <v>0</v>
      </c>
      <c r="B2" s="78"/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  <c r="O2" s="78"/>
      <c r="P2" s="81" t="s">
        <v>1</v>
      </c>
      <c r="Q2" s="81"/>
      <c r="R2" s="81"/>
      <c r="S2" s="90" t="s">
        <v>2</v>
      </c>
      <c r="T2" s="90"/>
      <c r="U2" s="1"/>
    </row>
    <row r="3" spans="1:1021 1036:2041 2056:3061 3076:4096 4111:5116 5131:6136 6151:7156 7171:8191 8206:9211 9226:10231 10246:11251 11266:12286 12301:13306 13321:14326 14341:15346 15361:16381" ht="75.75" thickBot="1" x14ac:dyDescent="0.3">
      <c r="A3" s="2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35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4" t="s">
        <v>17</v>
      </c>
      <c r="Q3" s="5" t="s">
        <v>18</v>
      </c>
      <c r="R3" s="6" t="s">
        <v>19</v>
      </c>
      <c r="S3" s="7" t="s">
        <v>20</v>
      </c>
      <c r="T3" s="8" t="s">
        <v>21</v>
      </c>
      <c r="U3" s="9" t="s">
        <v>22</v>
      </c>
    </row>
    <row r="4" spans="1:1021 1036:2041 2056:3061 3076:4096 4111:5116 5131:6136 6151:7156 7171:8191 8206:9211 9226:10231 10246:11251 11266:12286 12301:13306 13321:14326 14341:15346 15361:16381" x14ac:dyDescent="0.25">
      <c r="A4" s="10" t="s">
        <v>23</v>
      </c>
      <c r="B4" s="11">
        <v>1.2799999713897705</v>
      </c>
      <c r="C4" s="12">
        <v>641.8499755859375</v>
      </c>
      <c r="D4" s="11">
        <v>125.36000061035156</v>
      </c>
      <c r="E4" s="11">
        <v>87.44000244140625</v>
      </c>
      <c r="F4" s="11">
        <v>2.2300000190734863</v>
      </c>
      <c r="G4" s="13">
        <v>525</v>
      </c>
      <c r="H4" s="13">
        <v>30</v>
      </c>
      <c r="I4" s="11">
        <v>3.2</v>
      </c>
      <c r="J4" s="11">
        <v>3</v>
      </c>
      <c r="K4" s="11">
        <v>12.899999618530273</v>
      </c>
      <c r="L4" s="11">
        <v>1.5800000429153442</v>
      </c>
      <c r="M4" s="11">
        <v>4.72</v>
      </c>
      <c r="N4" s="11">
        <v>19.870000839233398</v>
      </c>
      <c r="O4" s="11">
        <v>67.949996948242188</v>
      </c>
      <c r="P4" s="14">
        <f>100-Table1[[#This Row],[Moisture of separated gums% ]]-Table1[[#This Row],[AI of gums %]]</f>
        <v>12.180002212524414</v>
      </c>
      <c r="Q4" s="15">
        <v>0.56999999284744263</v>
      </c>
      <c r="R4" s="16">
        <v>3</v>
      </c>
      <c r="S4" s="17">
        <v>14.32</v>
      </c>
      <c r="T4" s="18">
        <f>Table1[[#This Row],[LOSS% /Shift (every 12 hours)]]+1.92</f>
        <v>4.92</v>
      </c>
      <c r="U4" s="15"/>
    </row>
    <row r="5" spans="1:1021 1036:2041 2056:3061 3076:4096 4111:5116 5131:6136 6151:7156 7171:8191 8206:9211 9226:10231 10246:11251 11266:12286 12301:13306 13321:14326 14341:15346 15361:16381" x14ac:dyDescent="0.25">
      <c r="A5" s="19" t="s">
        <v>23</v>
      </c>
      <c r="B5" s="15">
        <v>0.68999999761581421</v>
      </c>
      <c r="C5" s="20">
        <v>1016.7890014648437</v>
      </c>
      <c r="D5" s="15">
        <v>163.96600341796875</v>
      </c>
      <c r="E5" s="15">
        <v>121.63300323486328</v>
      </c>
      <c r="F5" s="15">
        <v>3.059999942779541</v>
      </c>
      <c r="G5" s="21">
        <v>600</v>
      </c>
      <c r="H5" s="21">
        <v>60</v>
      </c>
      <c r="I5" s="15">
        <v>3.4934239387512207</v>
      </c>
      <c r="J5" s="15">
        <v>5.25</v>
      </c>
      <c r="K5" s="15">
        <v>4.6479997634887695</v>
      </c>
      <c r="L5" s="15">
        <v>1.1599999666213989</v>
      </c>
      <c r="M5" s="15">
        <v>4.4000000953674316</v>
      </c>
      <c r="N5" s="15">
        <v>21.559999465942383</v>
      </c>
      <c r="O5" s="15">
        <v>71.400001525878906</v>
      </c>
      <c r="P5" s="14">
        <f>100-Table1[[#This Row],[Moisture of separated gums% ]]-Table1[[#This Row],[AI of gums %]]</f>
        <v>7.0399990081787109</v>
      </c>
      <c r="Q5" s="15">
        <v>0.76999998092651367</v>
      </c>
      <c r="R5" s="16">
        <v>2.2999999999999998</v>
      </c>
      <c r="S5" s="17">
        <v>14.405492537313435</v>
      </c>
      <c r="T5" s="18">
        <f>Table1[[#This Row],[LOSS% /Shift (every 12 hours)]]+1.92</f>
        <v>4.22</v>
      </c>
      <c r="U5" s="15"/>
    </row>
    <row r="6" spans="1:1021 1036:2041 2056:3061 3076:4096 4111:5116 5131:6136 6151:7156 7171:8191 8206:9211 9226:10231 10246:11251 11266:12286 12301:13306 13321:14326 14341:15346 15361:16381" x14ac:dyDescent="0.25">
      <c r="A6" s="19" t="s">
        <v>23</v>
      </c>
      <c r="B6" s="15">
        <v>0.64999997615814209</v>
      </c>
      <c r="C6" s="20">
        <v>716.25</v>
      </c>
      <c r="D6" s="15">
        <v>119.18000030517578</v>
      </c>
      <c r="E6" s="15">
        <v>95</v>
      </c>
      <c r="F6" s="15">
        <v>2.0399999618530273</v>
      </c>
      <c r="G6" s="21">
        <v>600</v>
      </c>
      <c r="H6" s="21">
        <v>60</v>
      </c>
      <c r="I6" s="15">
        <v>3.517277717590332</v>
      </c>
      <c r="J6" s="15">
        <v>5</v>
      </c>
      <c r="K6" s="15">
        <v>5.119999885559082</v>
      </c>
      <c r="L6" s="15">
        <v>1.1200000047683716</v>
      </c>
      <c r="M6" s="15">
        <v>4.4000000953674316</v>
      </c>
      <c r="N6" s="15">
        <v>22.360000610351563</v>
      </c>
      <c r="O6" s="15">
        <v>69.870002746582031</v>
      </c>
      <c r="P6" s="14">
        <f>100-Table1[[#This Row],[Moisture of separated gums% ]]-Table1[[#This Row],[AI of gums %]]</f>
        <v>7.7699966430664062</v>
      </c>
      <c r="Q6" s="15">
        <v>0.81999999284744263</v>
      </c>
      <c r="R6" s="16">
        <v>2.2199999141693114</v>
      </c>
      <c r="S6" s="17">
        <v>16.243582089552241</v>
      </c>
      <c r="T6" s="18">
        <f>Table1[[#This Row],[LOSS% /Shift (every 12 hours)]]+1.92</f>
        <v>4.1399999141693113</v>
      </c>
      <c r="U6" s="15"/>
    </row>
    <row r="7" spans="1:1021 1036:2041 2056:3061 3076:4096 4111:5116 5131:6136 6151:7156 7171:8191 8206:9211 9226:10231 10246:11251 11266:12286 12301:13306 13321:14326 14341:15346 15361:16381" x14ac:dyDescent="0.25">
      <c r="A7" s="19" t="s">
        <v>23</v>
      </c>
      <c r="B7" s="15">
        <v>0.62999999523162842</v>
      </c>
      <c r="C7" s="20">
        <v>796.2969970703125</v>
      </c>
      <c r="D7" s="15">
        <v>130.54299926757812</v>
      </c>
      <c r="E7" s="15">
        <v>100.36900329589844</v>
      </c>
      <c r="F7" s="15">
        <v>2.6930000782012939</v>
      </c>
      <c r="G7" s="21">
        <v>600</v>
      </c>
      <c r="H7" s="21">
        <v>60</v>
      </c>
      <c r="I7" s="15">
        <v>3.2093253135681152</v>
      </c>
      <c r="J7" s="15">
        <v>5</v>
      </c>
      <c r="K7" s="15">
        <v>6.7670001983642578</v>
      </c>
      <c r="L7" s="15">
        <v>1.1000000238418579</v>
      </c>
      <c r="M7" s="15">
        <v>4.3499999046325684</v>
      </c>
      <c r="N7" s="15">
        <v>22.860000610351563</v>
      </c>
      <c r="O7" s="15">
        <v>70.050003051757813</v>
      </c>
      <c r="P7" s="14">
        <f>100-Table1[[#This Row],[Moisture of separated gums% ]]-Table1[[#This Row],[AI of gums %]]</f>
        <v>7.089996337890625</v>
      </c>
      <c r="Q7" s="15">
        <v>0.87000000476837158</v>
      </c>
      <c r="R7" s="16">
        <v>2.1</v>
      </c>
      <c r="S7" s="17">
        <v>11.584238918076702</v>
      </c>
      <c r="T7" s="18">
        <f>Table1[[#This Row],[LOSS% /Shift (every 12 hours)]]+1.92</f>
        <v>4.0199999999999996</v>
      </c>
      <c r="U7" s="15"/>
    </row>
    <row r="8" spans="1:1021 1036:2041 2056:3061 3076:4096 4111:5116 5131:6136 6151:7156 7171:8191 8206:9211 9226:10231 10246:11251 11266:12286 12301:13306 13321:14326 14341:15346 15361:16381" x14ac:dyDescent="0.25">
      <c r="A8" s="19" t="s">
        <v>23</v>
      </c>
      <c r="B8" s="15">
        <v>0.69999998807907104</v>
      </c>
      <c r="C8" s="20">
        <v>881.8480224609375</v>
      </c>
      <c r="D8" s="15">
        <v>162.87199401855469</v>
      </c>
      <c r="E8" s="15">
        <v>108.18499755859375</v>
      </c>
      <c r="F8" s="15">
        <v>0.20000000298023224</v>
      </c>
      <c r="G8" s="21">
        <v>600</v>
      </c>
      <c r="H8" s="21">
        <v>60</v>
      </c>
      <c r="I8" s="15">
        <v>3.0893750190734863</v>
      </c>
      <c r="J8" s="15">
        <v>5</v>
      </c>
      <c r="K8" s="15">
        <v>6.82</v>
      </c>
      <c r="L8" s="15">
        <v>1.1499999761581421</v>
      </c>
      <c r="M8" s="15">
        <v>4.3499999046325684</v>
      </c>
      <c r="N8" s="15">
        <v>22.930000305175781</v>
      </c>
      <c r="O8" s="15">
        <v>69.410003662109375</v>
      </c>
      <c r="P8" s="14">
        <f>100-Table1[[#This Row],[Moisture of separated gums% ]]-Table1[[#This Row],[AI of gums %]]</f>
        <v>7.6599960327148437</v>
      </c>
      <c r="Q8" s="15">
        <v>0.89999997615814209</v>
      </c>
      <c r="R8" s="16">
        <v>1.7599999952316283</v>
      </c>
      <c r="S8" s="17">
        <v>14.961194233680841</v>
      </c>
      <c r="T8" s="18">
        <f>Table1[[#This Row],[LOSS% /Shift (every 12 hours)]]+1.92</f>
        <v>3.6799999952316282</v>
      </c>
      <c r="U8" s="15"/>
    </row>
    <row r="9" spans="1:1021 1036:2041 2056:3061 3076:4096 4111:5116 5131:6136 6151:7156 7171:8191 8206:9211 9226:10231 10246:11251 11266:12286 12301:13306 13321:14326 14341:15346 15361:16381" x14ac:dyDescent="0.25">
      <c r="A9" s="19" t="s">
        <v>23</v>
      </c>
      <c r="B9" s="15">
        <v>0.6600000262260437</v>
      </c>
      <c r="C9" s="20">
        <v>803.406982421875</v>
      </c>
      <c r="D9" s="15">
        <v>138.03399658203125</v>
      </c>
      <c r="E9" s="15">
        <v>92.813003540039063</v>
      </c>
      <c r="F9" s="15">
        <v>1.5099999904632568</v>
      </c>
      <c r="G9" s="21">
        <v>600</v>
      </c>
      <c r="H9" s="21">
        <v>50</v>
      </c>
      <c r="I9" s="15">
        <v>4.1075196266174316</v>
      </c>
      <c r="J9" s="15">
        <v>5</v>
      </c>
      <c r="K9" s="15">
        <v>4.9720001220703125</v>
      </c>
      <c r="L9" s="15">
        <v>1.2200000286102295</v>
      </c>
      <c r="M9" s="15">
        <v>4.3000001907348633</v>
      </c>
      <c r="N9" s="15">
        <v>23.049999237060547</v>
      </c>
      <c r="O9" s="15">
        <v>69.550003051757813</v>
      </c>
      <c r="P9" s="14">
        <f>100-Table1[[#This Row],[Moisture of separated gums% ]]-Table1[[#This Row],[AI of gums %]]</f>
        <v>7.3999977111816406</v>
      </c>
      <c r="Q9" s="15">
        <v>0.80000001192092896</v>
      </c>
      <c r="R9" s="16">
        <v>1.76</v>
      </c>
      <c r="S9" s="17">
        <v>14.149014884607118</v>
      </c>
      <c r="T9" s="18">
        <f>Table1[[#This Row],[LOSS% /Shift (every 12 hours)]]+1.92</f>
        <v>3.6799999999999997</v>
      </c>
      <c r="U9" s="15"/>
    </row>
    <row r="10" spans="1:1021 1036:2041 2056:3061 3076:4096 4111:5116 5131:6136 6151:7156 7171:8191 8206:9211 9226:10231 10246:11251 11266:12286 12301:13306 13321:14326 14341:15346 15361:16381" x14ac:dyDescent="0.25">
      <c r="A10" s="19" t="s">
        <v>23</v>
      </c>
      <c r="B10" s="15">
        <v>0.72000002861022949</v>
      </c>
      <c r="C10" s="20">
        <v>882.71002197265625</v>
      </c>
      <c r="D10" s="15">
        <v>165.55900573730469</v>
      </c>
      <c r="E10" s="15">
        <v>119.65000152587891</v>
      </c>
      <c r="F10" s="15">
        <v>1.7589999437332153</v>
      </c>
      <c r="G10" s="21">
        <v>600</v>
      </c>
      <c r="H10" s="21">
        <v>40</v>
      </c>
      <c r="I10" s="15">
        <v>3.9402093887329102</v>
      </c>
      <c r="J10" s="15">
        <v>5</v>
      </c>
      <c r="K10" s="15">
        <v>7.6009998321533203</v>
      </c>
      <c r="L10" s="15">
        <v>1.1200000047683716</v>
      </c>
      <c r="M10" s="15">
        <v>4.3000001907348633</v>
      </c>
      <c r="N10" s="15">
        <v>22.709999084472656</v>
      </c>
      <c r="O10" s="15">
        <v>69.870002746582031</v>
      </c>
      <c r="P10" s="14">
        <f>100-Table1[[#This Row],[Moisture of separated gums% ]]-Table1[[#This Row],[AI of gums %]]</f>
        <v>7.4199981689453125</v>
      </c>
      <c r="Q10" s="15">
        <v>0.82999998331069946</v>
      </c>
      <c r="R10" s="16">
        <v>1.779999976158142</v>
      </c>
      <c r="S10" s="17">
        <v>14.234507340388513</v>
      </c>
      <c r="T10" s="18">
        <f>Table1[[#This Row],[LOSS% /Shift (every 12 hours)]]+1.92</f>
        <v>3.6999999761581419</v>
      </c>
      <c r="U10" s="15"/>
    </row>
    <row r="11" spans="1:1021 1036:2041 2056:3061 3076:4096 4111:5116 5131:6136 6151:7156 7171:8191 8206:9211 9226:10231 10246:11251 11266:12286 12301:13306 13321:14326 14341:15346 15361:16381" x14ac:dyDescent="0.25">
      <c r="A11" s="19" t="s">
        <v>23</v>
      </c>
      <c r="B11" s="15">
        <v>0.63999998569488525</v>
      </c>
      <c r="C11" s="20">
        <v>901.5780029296875</v>
      </c>
      <c r="D11" s="15">
        <v>165.83700561523437</v>
      </c>
      <c r="E11" s="15">
        <v>114.94300079345703</v>
      </c>
      <c r="F11" s="15">
        <v>1.4329999685287476</v>
      </c>
      <c r="G11" s="21">
        <v>600</v>
      </c>
      <c r="H11" s="21">
        <v>30</v>
      </c>
      <c r="I11" s="15">
        <v>4.2866153717041016</v>
      </c>
      <c r="J11" s="15">
        <v>5</v>
      </c>
      <c r="K11" s="15">
        <v>4.9499998092651367</v>
      </c>
      <c r="L11" s="15">
        <v>1.1000000238418579</v>
      </c>
      <c r="M11" s="15">
        <v>4.3000001907348633</v>
      </c>
      <c r="N11" s="15">
        <v>22.639999389648438</v>
      </c>
      <c r="O11" s="15">
        <v>69.580001831054687</v>
      </c>
      <c r="P11" s="14">
        <f>100-Table1[[#This Row],[Moisture of separated gums% ]]-Table1[[#This Row],[AI of gums %]]</f>
        <v>7.779998779296875</v>
      </c>
      <c r="Q11" s="15">
        <v>0.85000002384185791</v>
      </c>
      <c r="R11" s="16">
        <v>1.779999976158142</v>
      </c>
      <c r="S11" s="17">
        <v>13.721552096124906</v>
      </c>
      <c r="T11" s="18">
        <f>Table1[[#This Row],[LOSS% /Shift (every 12 hours)]]+1.92</f>
        <v>3.6999999761581419</v>
      </c>
      <c r="U11" s="15"/>
    </row>
    <row r="12" spans="1:1021 1036:2041 2056:3061 3076:4096 4111:5116 5131:6136 6151:7156 7171:8191 8206:9211 9226:10231 10246:11251 11266:12286 12301:13306 13321:14326 14341:15346 15361:16381" x14ac:dyDescent="0.25">
      <c r="A12" s="19" t="s">
        <v>23</v>
      </c>
      <c r="B12" s="15">
        <v>0.63999998569488525</v>
      </c>
      <c r="C12" s="20">
        <v>737.35302734375</v>
      </c>
      <c r="D12" s="15">
        <v>127.42400360107422</v>
      </c>
      <c r="E12" s="15">
        <v>93.544998168945313</v>
      </c>
      <c r="F12" s="15">
        <v>0.8619999885559082</v>
      </c>
      <c r="G12" s="21">
        <v>600</v>
      </c>
      <c r="H12" s="21">
        <v>30</v>
      </c>
      <c r="I12" s="15">
        <v>4.2431888580322266</v>
      </c>
      <c r="J12" s="15">
        <v>5</v>
      </c>
      <c r="K12" s="15">
        <v>8.1300000000000008</v>
      </c>
      <c r="L12" s="15">
        <v>1.0199999809265137</v>
      </c>
      <c r="M12" s="15">
        <v>4.3000001907348633</v>
      </c>
      <c r="N12" s="15">
        <v>22.950000762939453</v>
      </c>
      <c r="O12" s="15">
        <v>69.410003662109375</v>
      </c>
      <c r="P12" s="14">
        <f>100-Table1[[#This Row],[Moisture of separated gums% ]]-Table1[[#This Row],[AI of gums %]]</f>
        <v>7.6399955749511719</v>
      </c>
      <c r="Q12" s="15">
        <v>0.75999999046325684</v>
      </c>
      <c r="R12" s="16">
        <v>1.7999999570846557</v>
      </c>
      <c r="S12" s="17">
        <v>20.860178778349464</v>
      </c>
      <c r="T12" s="18">
        <f>Table1[[#This Row],[LOSS% /Shift (every 12 hours)]]+1.92</f>
        <v>3.7199999570846556</v>
      </c>
      <c r="U12" s="15"/>
    </row>
    <row r="13" spans="1:1021 1036:2041 2056:3061 3076:4096 4111:5116 5131:6136 6151:7156 7171:8191 8206:9211 9226:10231 10246:11251 11266:12286 12301:13306 13321:14326 14341:15346 15361:16381" x14ac:dyDescent="0.25">
      <c r="A13" s="19" t="s">
        <v>23</v>
      </c>
      <c r="B13" s="15">
        <v>0.67000001668930054</v>
      </c>
      <c r="C13" s="20">
        <v>785.41497802734375</v>
      </c>
      <c r="D13" s="15">
        <v>155.60000610351562</v>
      </c>
      <c r="E13" s="15">
        <v>112.29499816894531</v>
      </c>
      <c r="F13" s="15">
        <v>2.500000037252903E-2</v>
      </c>
      <c r="G13" s="21">
        <v>600</v>
      </c>
      <c r="H13" s="21">
        <v>30</v>
      </c>
      <c r="I13" s="15">
        <v>3.7701795101165771</v>
      </c>
      <c r="J13" s="15">
        <v>5</v>
      </c>
      <c r="K13" s="15">
        <v>8.82</v>
      </c>
      <c r="L13" s="15">
        <v>1.0900000333786011</v>
      </c>
      <c r="M13" s="15">
        <v>4.25</v>
      </c>
      <c r="N13" s="15">
        <v>22.909999847412109</v>
      </c>
      <c r="O13" s="15">
        <v>68.910003662109375</v>
      </c>
      <c r="P13" s="14">
        <f>100-Table1[[#This Row],[Moisture of separated gums% ]]-Table1[[#This Row],[AI of gums %]]</f>
        <v>8.1799964904785156</v>
      </c>
      <c r="Q13" s="15">
        <v>0.89999997615814209</v>
      </c>
      <c r="R13" s="16">
        <v>1.8099999475479125</v>
      </c>
      <c r="S13" s="17">
        <v>11.79797005753019</v>
      </c>
      <c r="T13" s="18">
        <f>Table1[[#This Row],[LOSS% /Shift (every 12 hours)]]+1.92</f>
        <v>3.7299999475479124</v>
      </c>
      <c r="U13" s="15"/>
    </row>
    <row r="14" spans="1:1021 1036:2041 2056:3061 3076:4096 4111:5116 5131:6136 6151:7156 7171:8191 8206:9211 9226:10231 10246:11251 11266:12286 12301:13306 13321:14326 14341:15346 15361:16381" x14ac:dyDescent="0.25">
      <c r="A14" s="19" t="s">
        <v>23</v>
      </c>
      <c r="B14" s="15">
        <v>0.62000000476837158</v>
      </c>
      <c r="C14" s="20">
        <v>865.072998046875</v>
      </c>
      <c r="D14" s="15">
        <v>154.1719970703125</v>
      </c>
      <c r="E14" s="15">
        <v>116.92099761962891</v>
      </c>
      <c r="F14" s="15">
        <v>1.6269999742507935</v>
      </c>
      <c r="G14" s="21">
        <v>600</v>
      </c>
      <c r="H14" s="21">
        <v>40</v>
      </c>
      <c r="I14" s="15">
        <v>3.7718279361724854</v>
      </c>
      <c r="J14" s="15">
        <v>5</v>
      </c>
      <c r="K14" s="15">
        <v>8.9020004272460937</v>
      </c>
      <c r="L14" s="15">
        <v>1.1000000238418579</v>
      </c>
      <c r="M14" s="15">
        <v>4.25</v>
      </c>
      <c r="N14" s="15">
        <v>22.620000839233398</v>
      </c>
      <c r="O14" s="15">
        <v>69.849998474121094</v>
      </c>
      <c r="P14" s="14">
        <f>100-Table1[[#This Row],[Moisture of separated gums% ]]-Table1[[#This Row],[AI of gums %]]</f>
        <v>7.5300006866455078</v>
      </c>
      <c r="Q14" s="15">
        <v>0.8399999737739563</v>
      </c>
      <c r="R14" s="16">
        <v>1.8300000476837157</v>
      </c>
      <c r="S14" s="17">
        <v>12.695641607597693</v>
      </c>
      <c r="T14" s="18">
        <f>Table1[[#This Row],[LOSS% /Shift (every 12 hours)]]+1.92</f>
        <v>3.7500000476837156</v>
      </c>
      <c r="U14" s="15"/>
    </row>
    <row r="15" spans="1:1021 1036:2041 2056:3061 3076:4096 4111:5116 5131:6136 6151:7156 7171:8191 8206:9211 9226:10231 10246:11251 11266:12286 12301:13306 13321:14326 14341:15346 15361:16381" x14ac:dyDescent="0.25">
      <c r="A15" s="19" t="s">
        <v>23</v>
      </c>
      <c r="B15" s="15">
        <v>0.62999999523162842</v>
      </c>
      <c r="C15" s="20">
        <v>746.02301025390625</v>
      </c>
      <c r="D15" s="15">
        <v>137.69000244140625</v>
      </c>
      <c r="E15" s="15">
        <v>111.21900177001953</v>
      </c>
      <c r="F15" s="15">
        <v>2.0350000858306885</v>
      </c>
      <c r="G15" s="21">
        <v>600</v>
      </c>
      <c r="H15" s="21">
        <v>50</v>
      </c>
      <c r="I15" s="15">
        <v>3.7639961242675781</v>
      </c>
      <c r="J15" s="15">
        <v>5</v>
      </c>
      <c r="K15" s="15">
        <v>7</v>
      </c>
      <c r="L15" s="15">
        <v>1.1000000238418579</v>
      </c>
      <c r="M15" s="15">
        <v>4.2300000190734863</v>
      </c>
      <c r="N15" s="15">
        <v>23.149999618530273</v>
      </c>
      <c r="O15" s="15">
        <v>70.150001525878906</v>
      </c>
      <c r="P15" s="14">
        <f>100-Table1[[#This Row],[Moisture of separated gums% ]]-Table1[[#This Row],[AI of gums %]]</f>
        <v>6.6999988555908203</v>
      </c>
      <c r="Q15" s="15">
        <v>0.92000001668930054</v>
      </c>
      <c r="R15" s="16">
        <v>1.88</v>
      </c>
      <c r="S15" s="17">
        <v>13.294089307642697</v>
      </c>
      <c r="T15" s="18">
        <f>Table1[[#This Row],[LOSS% /Shift (every 12 hours)]]+1.92</f>
        <v>3.8</v>
      </c>
      <c r="U15" s="15"/>
    </row>
    <row r="16" spans="1:1021 1036:2041 2056:3061 3076:4096 4111:5116 5131:6136 6151:7156 7171:8191 8206:9211 9226:10231 10246:11251 11266:12286 12301:13306 13321:14326 14341:15346 15361:16381" x14ac:dyDescent="0.25">
      <c r="A16" s="19" t="s">
        <v>23</v>
      </c>
      <c r="B16" s="15">
        <v>0.55000001192092896</v>
      </c>
      <c r="C16" s="20">
        <v>755.36602783203125</v>
      </c>
      <c r="D16" s="15">
        <v>144.56500244140625</v>
      </c>
      <c r="E16" s="15">
        <v>113.19999694824219</v>
      </c>
      <c r="F16" s="15">
        <v>1.5099999904632568</v>
      </c>
      <c r="G16" s="21">
        <v>600</v>
      </c>
      <c r="H16" s="21">
        <v>50</v>
      </c>
      <c r="I16" s="15">
        <v>3.7566177845001221</v>
      </c>
      <c r="J16" s="15">
        <v>5</v>
      </c>
      <c r="K16" s="15">
        <v>6.7129998207092285</v>
      </c>
      <c r="L16" s="15">
        <v>1.0499999523162842</v>
      </c>
      <c r="M16" s="15">
        <v>4.2199997901916504</v>
      </c>
      <c r="N16" s="15">
        <v>22.920000076293945</v>
      </c>
      <c r="O16" s="15">
        <v>69.699996948242188</v>
      </c>
      <c r="P16" s="14">
        <f>100-Table1[[#This Row],[Moisture of separated gums% ]]-Table1[[#This Row],[AI of gums %]]</f>
        <v>7.3800029754638672</v>
      </c>
      <c r="Q16" s="15">
        <v>0.8399999737739563</v>
      </c>
      <c r="R16" s="16">
        <v>1.98</v>
      </c>
      <c r="S16" s="17">
        <v>17.696954856986434</v>
      </c>
      <c r="T16" s="18">
        <f>Table1[[#This Row],[LOSS% /Shift (every 12 hours)]]+1.92</f>
        <v>3.9</v>
      </c>
      <c r="U16" s="15"/>
    </row>
    <row r="17" spans="1:21" x14ac:dyDescent="0.25">
      <c r="A17" s="19" t="s">
        <v>23</v>
      </c>
      <c r="B17" s="15">
        <v>0.57999998331069946</v>
      </c>
      <c r="C17" s="20">
        <v>895.614013671875</v>
      </c>
      <c r="D17" s="15">
        <v>181.31300354003906</v>
      </c>
      <c r="E17" s="15">
        <v>131.52799987792969</v>
      </c>
      <c r="F17" s="15">
        <v>0.71899998188018799</v>
      </c>
      <c r="G17" s="21">
        <v>600</v>
      </c>
      <c r="H17" s="21">
        <v>50</v>
      </c>
      <c r="I17" s="15">
        <v>3.8032586574554443</v>
      </c>
      <c r="J17" s="15">
        <v>5</v>
      </c>
      <c r="K17" s="15">
        <v>6.44</v>
      </c>
      <c r="L17" s="15">
        <v>1.1000000238418579</v>
      </c>
      <c r="M17" s="15">
        <v>4.1999998092651367</v>
      </c>
      <c r="N17" s="15">
        <v>24.25</v>
      </c>
      <c r="O17" s="15">
        <v>67.569999694824219</v>
      </c>
      <c r="P17" s="14">
        <f>100-Table1[[#This Row],[Moisture of separated gums% ]]-Table1[[#This Row],[AI of gums %]]</f>
        <v>8.1800003051757812</v>
      </c>
      <c r="Q17" s="15">
        <v>0.85000002384185791</v>
      </c>
      <c r="R17" s="16">
        <v>1.3999999809265136</v>
      </c>
      <c r="S17" s="17">
        <v>19.791522388059704</v>
      </c>
      <c r="T17" s="18">
        <f>Table1[[#This Row],[LOSS% /Shift (every 12 hours)]]+1.92</f>
        <v>3.3199999809265135</v>
      </c>
      <c r="U17" s="15"/>
    </row>
    <row r="18" spans="1:21" x14ac:dyDescent="0.25">
      <c r="A18" s="19" t="s">
        <v>23</v>
      </c>
      <c r="B18" s="15">
        <v>0.72000002861022949</v>
      </c>
      <c r="C18" s="20">
        <v>1100.4580078125</v>
      </c>
      <c r="D18" s="15">
        <v>212.54299926757812</v>
      </c>
      <c r="E18" s="15">
        <v>147.86500549316406</v>
      </c>
      <c r="F18" s="15">
        <v>0.71899998188018799</v>
      </c>
      <c r="G18" s="21">
        <v>600</v>
      </c>
      <c r="H18" s="21">
        <v>50</v>
      </c>
      <c r="I18" s="15">
        <v>3.7274572849273682</v>
      </c>
      <c r="J18" s="15">
        <v>5</v>
      </c>
      <c r="K18" s="15">
        <v>9.3769998550415039</v>
      </c>
      <c r="L18" s="15">
        <v>1.1000000238418579</v>
      </c>
      <c r="M18" s="15">
        <v>4.1999998092651367</v>
      </c>
      <c r="N18" s="15">
        <v>23.860000610351563</v>
      </c>
      <c r="O18" s="15">
        <v>66.800003051757813</v>
      </c>
      <c r="P18" s="14">
        <f>100-Table1[[#This Row],[Moisture of separated gums% ]]-Table1[[#This Row],[AI of gums %]]</f>
        <v>9.339996337890625</v>
      </c>
      <c r="Q18" s="15">
        <v>0.87000000476837158</v>
      </c>
      <c r="R18" s="16">
        <v>1.3899999904632567</v>
      </c>
      <c r="S18" s="17">
        <v>14.619223900980025</v>
      </c>
      <c r="T18" s="18">
        <f>Table1[[#This Row],[LOSS% /Shift (every 12 hours)]]+1.92</f>
        <v>3.3099999904632567</v>
      </c>
      <c r="U18" s="15"/>
    </row>
    <row r="19" spans="1:21" x14ac:dyDescent="0.25">
      <c r="A19" s="19" t="s">
        <v>23</v>
      </c>
      <c r="B19" s="15">
        <v>0.62999999523162842</v>
      </c>
      <c r="C19" s="20">
        <v>767.155029296875</v>
      </c>
      <c r="D19" s="15">
        <v>152.33999633789063</v>
      </c>
      <c r="E19" s="15">
        <v>115.52200317382812</v>
      </c>
      <c r="F19" s="15">
        <v>0.48600000143051147</v>
      </c>
      <c r="G19" s="21">
        <v>600</v>
      </c>
      <c r="H19" s="21">
        <v>50</v>
      </c>
      <c r="I19" s="15">
        <v>3.7784337997436523</v>
      </c>
      <c r="J19" s="15">
        <v>5</v>
      </c>
      <c r="K19" s="15">
        <v>7.0500001907348633</v>
      </c>
      <c r="L19" s="15">
        <v>1.0900000333786011</v>
      </c>
      <c r="M19" s="15">
        <v>4.1999998092651367</v>
      </c>
      <c r="N19" s="15">
        <v>23.180000305175781</v>
      </c>
      <c r="O19" s="15">
        <v>70.019996643066406</v>
      </c>
      <c r="P19" s="14">
        <f>100-Table1[[#This Row],[Moisture of separated gums% ]]-Table1[[#This Row],[AI of gums %]]</f>
        <v>6.8000030517578125</v>
      </c>
      <c r="Q19" s="15">
        <v>0.68999999761581421</v>
      </c>
      <c r="R19" s="16">
        <v>1.3899999904632567</v>
      </c>
      <c r="S19" s="17">
        <v>13.294089307642697</v>
      </c>
      <c r="T19" s="18">
        <f>Table1[[#This Row],[LOSS% /Shift (every 12 hours)]]+1.92</f>
        <v>3.3099999904632567</v>
      </c>
      <c r="U19" s="15"/>
    </row>
    <row r="20" spans="1:21" x14ac:dyDescent="0.25">
      <c r="A20" s="19" t="s">
        <v>23</v>
      </c>
      <c r="B20" s="15">
        <v>0.61000001430511475</v>
      </c>
      <c r="C20" s="20">
        <v>751.71002197265625</v>
      </c>
      <c r="D20" s="15">
        <v>144.91000366210937</v>
      </c>
      <c r="E20" s="15">
        <v>102.15399932861328</v>
      </c>
      <c r="F20" s="15">
        <v>1.7990000247955322</v>
      </c>
      <c r="G20" s="21">
        <v>600</v>
      </c>
      <c r="H20" s="21">
        <v>50</v>
      </c>
      <c r="I20" s="15">
        <v>3.5991551876068115</v>
      </c>
      <c r="J20" s="15">
        <v>5</v>
      </c>
      <c r="K20" s="15">
        <v>6.5659999847412109</v>
      </c>
      <c r="L20" s="15">
        <v>1.1499999761581421</v>
      </c>
      <c r="M20" s="15">
        <v>4.1999998092651367</v>
      </c>
      <c r="N20" s="15">
        <v>22.959999084472656</v>
      </c>
      <c r="O20" s="15">
        <v>69.849998474121094</v>
      </c>
      <c r="P20" s="14">
        <f>100-Table1[[#This Row],[Moisture of separated gums% ]]-Table1[[#This Row],[AI of gums %]]</f>
        <v>7.19000244140625</v>
      </c>
      <c r="Q20" s="15">
        <v>0.74000000953674316</v>
      </c>
      <c r="R20" s="16">
        <v>1.3899999904632567</v>
      </c>
      <c r="S20" s="17">
        <v>12.097193907552692</v>
      </c>
      <c r="T20" s="18">
        <f>Table1[[#This Row],[LOSS% /Shift (every 12 hours)]]+1.92</f>
        <v>3.3099999904632567</v>
      </c>
      <c r="U20" s="15"/>
    </row>
    <row r="21" spans="1:21" x14ac:dyDescent="0.25">
      <c r="A21" s="19" t="s">
        <v>23</v>
      </c>
      <c r="B21" s="15">
        <v>0.61000001430511475</v>
      </c>
      <c r="C21" s="20">
        <v>881.71002197265625</v>
      </c>
      <c r="D21" s="15">
        <v>139.91000366210937</v>
      </c>
      <c r="E21" s="15">
        <v>99.153999328613281</v>
      </c>
      <c r="F21" s="15">
        <v>2.3459999561309814</v>
      </c>
      <c r="G21" s="21">
        <v>600</v>
      </c>
      <c r="H21" s="21">
        <v>50</v>
      </c>
      <c r="I21" s="15">
        <v>3.7678184509277344</v>
      </c>
      <c r="J21" s="15">
        <v>5</v>
      </c>
      <c r="K21" s="15">
        <v>7.4520001411437988</v>
      </c>
      <c r="L21" s="15">
        <v>1.25</v>
      </c>
      <c r="M21" s="15">
        <v>4.1999998092651367</v>
      </c>
      <c r="N21" s="15">
        <v>22.899999618530273</v>
      </c>
      <c r="O21" s="15">
        <v>70</v>
      </c>
      <c r="P21" s="14">
        <f>100-Table1[[#This Row],[Moisture of separated gums% ]]-Table1[[#This Row],[AI of gums %]]</f>
        <v>7.1000003814697266</v>
      </c>
      <c r="Q21" s="15">
        <v>0.72000002861022949</v>
      </c>
      <c r="R21" s="16">
        <v>1.3600000190734862</v>
      </c>
      <c r="S21" s="17">
        <v>14.875701268324212</v>
      </c>
      <c r="T21" s="18">
        <f>Table1[[#This Row],[LOSS% /Shift (every 12 hours)]]+1.92</f>
        <v>3.2800000190734862</v>
      </c>
      <c r="U21" s="15"/>
    </row>
    <row r="22" spans="1:21" x14ac:dyDescent="0.25">
      <c r="A22" s="19" t="s">
        <v>23</v>
      </c>
      <c r="B22" s="15">
        <v>0.62000000476837158</v>
      </c>
      <c r="C22" s="20">
        <v>754.5419921875</v>
      </c>
      <c r="D22" s="15">
        <v>131.4949951171875</v>
      </c>
      <c r="E22" s="15">
        <v>98.363998413085938</v>
      </c>
      <c r="F22" s="15">
        <v>1.2089999914169312</v>
      </c>
      <c r="G22" s="21">
        <v>600</v>
      </c>
      <c r="H22" s="21">
        <v>50</v>
      </c>
      <c r="I22" s="15">
        <v>3.7741537094116211</v>
      </c>
      <c r="J22" s="15">
        <v>5</v>
      </c>
      <c r="K22" s="15">
        <v>7.5980000495910645</v>
      </c>
      <c r="L22" s="15">
        <v>1.190000057220459</v>
      </c>
      <c r="M22" s="15">
        <v>4.1999998092651367</v>
      </c>
      <c r="N22" s="15">
        <v>22.799999237060547</v>
      </c>
      <c r="O22" s="15">
        <v>69.870002746582031</v>
      </c>
      <c r="P22" s="14">
        <f>100-Table1[[#This Row],[Moisture of separated gums% ]]-Table1[[#This Row],[AI of gums %]]</f>
        <v>7.3299980163574219</v>
      </c>
      <c r="Q22" s="15">
        <v>0.73000001907348633</v>
      </c>
      <c r="R22" s="16">
        <v>1.3600000190734862</v>
      </c>
      <c r="S22" s="17">
        <v>10.643820885330884</v>
      </c>
      <c r="T22" s="18">
        <f>Table1[[#This Row],[LOSS% /Shift (every 12 hours)]]+1.92</f>
        <v>3.2800000190734862</v>
      </c>
      <c r="U22" s="15"/>
    </row>
    <row r="23" spans="1:21" x14ac:dyDescent="0.25">
      <c r="A23" s="19" t="s">
        <v>23</v>
      </c>
      <c r="B23" s="15">
        <v>0.68000000715255737</v>
      </c>
      <c r="C23" s="20">
        <v>764.16998291015625</v>
      </c>
      <c r="D23" s="15">
        <v>169.59300231933594</v>
      </c>
      <c r="E23" s="15">
        <v>126.95099639892578</v>
      </c>
      <c r="F23" s="15">
        <v>1.6050000190734863</v>
      </c>
      <c r="G23" s="21">
        <v>600</v>
      </c>
      <c r="H23" s="21">
        <v>50</v>
      </c>
      <c r="I23" s="15">
        <v>4.1278519630432129</v>
      </c>
      <c r="J23" s="15">
        <v>5</v>
      </c>
      <c r="K23" s="15">
        <v>8.0439996719360352</v>
      </c>
      <c r="L23" s="15">
        <v>1.1399999856948853</v>
      </c>
      <c r="M23" s="15">
        <v>4.1999998092651367</v>
      </c>
      <c r="N23" s="15">
        <v>23.579999923706055</v>
      </c>
      <c r="O23" s="15">
        <v>64.209999084472656</v>
      </c>
      <c r="P23" s="14">
        <f>100-Table1[[#This Row],[Moisture of separated gums% ]]-Table1[[#This Row],[AI of gums %]]</f>
        <v>12.210000991821289</v>
      </c>
      <c r="Q23" s="15">
        <v>0.76999998092651367</v>
      </c>
      <c r="R23" s="16">
        <v>1.2899999666213988</v>
      </c>
      <c r="S23" s="17">
        <v>14.832955040433514</v>
      </c>
      <c r="T23" s="18">
        <f>Table1[[#This Row],[LOSS% /Shift (every 12 hours)]]+1.92</f>
        <v>3.2099999666213987</v>
      </c>
      <c r="U23" s="15"/>
    </row>
    <row r="24" spans="1:21" x14ac:dyDescent="0.25">
      <c r="A24" s="19" t="s">
        <v>23</v>
      </c>
      <c r="B24" s="15">
        <v>0.5899999737739563</v>
      </c>
      <c r="C24" s="20">
        <v>920.98699951171875</v>
      </c>
      <c r="D24" s="15">
        <v>152.11700439453125</v>
      </c>
      <c r="E24" s="15">
        <v>122.48200225830078</v>
      </c>
      <c r="F24" s="15">
        <v>1.9869999885559082</v>
      </c>
      <c r="G24" s="21">
        <v>600</v>
      </c>
      <c r="H24" s="21">
        <v>50</v>
      </c>
      <c r="I24" s="15">
        <v>4.1411581039428711</v>
      </c>
      <c r="J24" s="15">
        <v>5</v>
      </c>
      <c r="K24" s="15">
        <v>6.8130002021789551</v>
      </c>
      <c r="L24" s="15">
        <v>0.99000000953674316</v>
      </c>
      <c r="M24" s="15">
        <v>4.1999998092651367</v>
      </c>
      <c r="N24" s="15">
        <v>23.510000228881836</v>
      </c>
      <c r="O24" s="15">
        <v>68.110000610351562</v>
      </c>
      <c r="P24" s="14">
        <f>100-Table1[[#This Row],[Moisture of separated gums% ]]-Table1[[#This Row],[AI of gums %]]</f>
        <v>8.3799991607666016</v>
      </c>
      <c r="Q24" s="15">
        <v>0.76999998092651367</v>
      </c>
      <c r="R24" s="16">
        <v>1.1899999427795409</v>
      </c>
      <c r="S24" s="17">
        <v>10.601074657440186</v>
      </c>
      <c r="T24" s="18">
        <f>Table1[[#This Row],[LOSS% /Shift (every 12 hours)]]+1.92</f>
        <v>3.1099999427795408</v>
      </c>
      <c r="U24" s="15"/>
    </row>
    <row r="25" spans="1:21" x14ac:dyDescent="0.25">
      <c r="A25" s="19" t="s">
        <v>23</v>
      </c>
      <c r="B25" s="15">
        <v>0.69999998807907104</v>
      </c>
      <c r="C25" s="20">
        <v>987.31298828125</v>
      </c>
      <c r="D25" s="15">
        <v>181.25900268554687</v>
      </c>
      <c r="E25" s="15">
        <v>114.16000366210937</v>
      </c>
      <c r="F25" s="15">
        <v>1.8999999761581421</v>
      </c>
      <c r="G25" s="21">
        <v>600</v>
      </c>
      <c r="H25" s="21">
        <v>50</v>
      </c>
      <c r="I25" s="15">
        <v>4.0852551460266113</v>
      </c>
      <c r="J25" s="15">
        <v>5</v>
      </c>
      <c r="K25" s="15">
        <v>6.570000171661377</v>
      </c>
      <c r="L25" s="15">
        <v>1.1200000047683716</v>
      </c>
      <c r="M25" s="15">
        <v>4.1999998092651367</v>
      </c>
      <c r="N25" s="15">
        <v>23.590000152587891</v>
      </c>
      <c r="O25" s="15">
        <v>68.540000915527344</v>
      </c>
      <c r="P25" s="14">
        <f>100-Table1[[#This Row],[Moisture of separated gums% ]]-Table1[[#This Row],[AI of gums %]]</f>
        <v>7.8699989318847656</v>
      </c>
      <c r="Q25" s="15">
        <v>0.77999997138977051</v>
      </c>
      <c r="R25" s="16">
        <v>1.1899999427795409</v>
      </c>
      <c r="S25" s="17">
        <v>14.149014884607118</v>
      </c>
      <c r="T25" s="18">
        <f>Table1[[#This Row],[LOSS% /Shift (every 12 hours)]]+1.92</f>
        <v>3.1099999427795408</v>
      </c>
      <c r="U25" s="15"/>
    </row>
    <row r="26" spans="1:21" x14ac:dyDescent="0.25">
      <c r="A26" s="19" t="s">
        <v>23</v>
      </c>
      <c r="B26" s="15">
        <v>0.62999999523162842</v>
      </c>
      <c r="C26" s="20">
        <v>986.06201171875</v>
      </c>
      <c r="D26" s="15">
        <v>176.45199584960937</v>
      </c>
      <c r="E26" s="15">
        <v>110.23000335693359</v>
      </c>
      <c r="F26" s="15">
        <v>1.9409999847412109</v>
      </c>
      <c r="G26" s="21">
        <v>600</v>
      </c>
      <c r="H26" s="21">
        <v>50</v>
      </c>
      <c r="I26" s="15">
        <v>4.1035137176513672</v>
      </c>
      <c r="J26" s="15">
        <v>5</v>
      </c>
      <c r="K26" s="15">
        <v>7.6110000610351562</v>
      </c>
      <c r="L26" s="15">
        <v>1.0499999523162842</v>
      </c>
      <c r="M26" s="15">
        <v>4.1999998092651367</v>
      </c>
      <c r="N26" s="15">
        <v>23.840000152587891</v>
      </c>
      <c r="O26" s="15">
        <v>68.870002746582031</v>
      </c>
      <c r="P26" s="14">
        <f>100-Table1[[#This Row],[Moisture of separated gums% ]]-Table1[[#This Row],[AI of gums %]]</f>
        <v>7.2899971008300781</v>
      </c>
      <c r="Q26" s="15">
        <v>0.77999997138977051</v>
      </c>
      <c r="R26" s="16">
        <v>1.0499999570846557</v>
      </c>
      <c r="S26" s="17">
        <v>15.81611930107003</v>
      </c>
      <c r="T26" s="18">
        <f>Table1[[#This Row],[LOSS% /Shift (every 12 hours)]]+1.92</f>
        <v>2.9699999570846556</v>
      </c>
      <c r="U26" s="15"/>
    </row>
    <row r="27" spans="1:21" x14ac:dyDescent="0.25">
      <c r="A27" s="19" t="s">
        <v>23</v>
      </c>
      <c r="B27" s="15">
        <v>0.75</v>
      </c>
      <c r="C27" s="20">
        <v>847.37298583984375</v>
      </c>
      <c r="D27" s="15">
        <v>180.01899719238281</v>
      </c>
      <c r="E27" s="15">
        <v>132.80799865722656</v>
      </c>
      <c r="F27" s="15">
        <v>1.7779999971389771</v>
      </c>
      <c r="G27" s="21">
        <v>600</v>
      </c>
      <c r="H27" s="21">
        <v>50</v>
      </c>
      <c r="I27" s="15">
        <v>4.1124625205993652</v>
      </c>
      <c r="J27" s="15">
        <v>5</v>
      </c>
      <c r="K27" s="15">
        <v>9.9110002517700195</v>
      </c>
      <c r="L27" s="15">
        <v>1.1200000047683716</v>
      </c>
      <c r="M27" s="15">
        <v>4.1999998092651367</v>
      </c>
      <c r="N27" s="15">
        <v>23.149999618530273</v>
      </c>
      <c r="O27" s="15">
        <v>67.580001831054688</v>
      </c>
      <c r="P27" s="14">
        <f>100-Table1[[#This Row],[Moisture of separated gums% ]]-Table1[[#This Row],[AI of gums %]]</f>
        <v>9.2699985504150391</v>
      </c>
      <c r="Q27" s="15">
        <v>0.74000000953674316</v>
      </c>
      <c r="R27" s="16">
        <v>0.90999997138977051</v>
      </c>
      <c r="S27" s="17">
        <v>15.944357984742123</v>
      </c>
      <c r="T27" s="18">
        <f>Table1[[#This Row],[LOSS% /Shift (every 12 hours)]]+1.92</f>
        <v>2.8299999713897703</v>
      </c>
      <c r="U27" s="15"/>
    </row>
    <row r="28" spans="1:21" x14ac:dyDescent="0.25">
      <c r="A28" s="19" t="s">
        <v>23</v>
      </c>
      <c r="B28" s="15">
        <v>0.82999998331069946</v>
      </c>
      <c r="C28" s="20">
        <v>896.22698974609375</v>
      </c>
      <c r="D28" s="15">
        <v>149.71000671386719</v>
      </c>
      <c r="E28" s="15">
        <v>114.75</v>
      </c>
      <c r="F28" s="15">
        <v>1.9129999876022339</v>
      </c>
      <c r="G28" s="21">
        <v>650</v>
      </c>
      <c r="H28" s="21">
        <v>60</v>
      </c>
      <c r="I28" s="15">
        <v>4.13</v>
      </c>
      <c r="J28" s="15">
        <v>5</v>
      </c>
      <c r="K28" s="15">
        <v>8.9300003051757812</v>
      </c>
      <c r="L28" s="15">
        <v>1.1499999761581421</v>
      </c>
      <c r="M28" s="15">
        <v>4.1100000000000003</v>
      </c>
      <c r="N28" s="15">
        <v>23.170000076293945</v>
      </c>
      <c r="O28" s="15">
        <v>67.839996337890625</v>
      </c>
      <c r="P28" s="14">
        <f>100-Table1[[#This Row],[Moisture of separated gums% ]]-Table1[[#This Row],[AI of gums %]]</f>
        <v>8.9900035858154297</v>
      </c>
      <c r="Q28" s="15">
        <v>0.87000000476837158</v>
      </c>
      <c r="R28" s="16">
        <v>0.83999997854232789</v>
      </c>
      <c r="S28" s="17">
        <v>14.149014884607118</v>
      </c>
      <c r="T28" s="18">
        <f>Table1[[#This Row],[LOSS% /Shift (every 12 hours)]]+1.92</f>
        <v>2.7599999785423277</v>
      </c>
      <c r="U28" s="15"/>
    </row>
    <row r="29" spans="1:21" x14ac:dyDescent="0.25">
      <c r="A29" s="19" t="s">
        <v>23</v>
      </c>
      <c r="B29" s="15">
        <v>0.77999997138977051</v>
      </c>
      <c r="C29" s="20">
        <v>869.15301513671875</v>
      </c>
      <c r="D29" s="15">
        <v>142.35499572753906</v>
      </c>
      <c r="E29" s="15">
        <v>119.75900268554687</v>
      </c>
      <c r="F29" s="15">
        <v>1.4500000476837158</v>
      </c>
      <c r="G29" s="21">
        <v>650</v>
      </c>
      <c r="H29" s="21">
        <v>60</v>
      </c>
      <c r="I29" s="15">
        <v>4.03</v>
      </c>
      <c r="J29" s="15">
        <v>5</v>
      </c>
      <c r="K29" s="15">
        <v>7.875999927520752</v>
      </c>
      <c r="L29" s="15">
        <v>1.1499999761581421</v>
      </c>
      <c r="M29" s="15">
        <v>4.07</v>
      </c>
      <c r="N29" s="15">
        <v>23.850000381469727</v>
      </c>
      <c r="O29" s="15">
        <v>67.949996948242188</v>
      </c>
      <c r="P29" s="14">
        <f>100-Table1[[#This Row],[Moisture of separated gums% ]]-Table1[[#This Row],[AI of gums %]]</f>
        <v>8.2000026702880859</v>
      </c>
      <c r="Q29" s="15">
        <v>0.93999999761581421</v>
      </c>
      <c r="R29" s="16">
        <v>0.79000002622604371</v>
      </c>
      <c r="S29" s="17">
        <v>15.901611756851425</v>
      </c>
      <c r="T29" s="18">
        <f>Table1[[#This Row],[LOSS% /Shift (every 12 hours)]]+1.92</f>
        <v>2.7100000262260435</v>
      </c>
      <c r="U29" s="15"/>
    </row>
    <row r="30" spans="1:21" x14ac:dyDescent="0.25">
      <c r="A30" s="19" t="s">
        <v>23</v>
      </c>
      <c r="B30" s="15">
        <v>0.70999997854232788</v>
      </c>
      <c r="C30" s="20">
        <v>857.2869873046875</v>
      </c>
      <c r="D30" s="15">
        <v>150.19099426269531</v>
      </c>
      <c r="E30" s="15">
        <v>114.01300048828125</v>
      </c>
      <c r="F30" s="15">
        <v>2.184999942779541</v>
      </c>
      <c r="G30" s="21">
        <v>650</v>
      </c>
      <c r="H30" s="21">
        <v>60</v>
      </c>
      <c r="I30" s="15">
        <v>4.1100000000000003</v>
      </c>
      <c r="J30" s="15">
        <v>5</v>
      </c>
      <c r="K30" s="15">
        <v>6.48</v>
      </c>
      <c r="L30" s="15">
        <v>1.1100000143051147</v>
      </c>
      <c r="M30" s="15">
        <v>4.0999999999999996</v>
      </c>
      <c r="N30" s="15">
        <v>22.850000381469727</v>
      </c>
      <c r="O30" s="15">
        <v>69.199996948242188</v>
      </c>
      <c r="P30" s="14">
        <f>100-Table1[[#This Row],[Moisture of separated gums% ]]-Table1[[#This Row],[AI of gums %]]</f>
        <v>7.9500026702880859</v>
      </c>
      <c r="Q30" s="15">
        <v>0.60000002384185791</v>
      </c>
      <c r="R30" s="16">
        <v>0.56999999761581421</v>
      </c>
      <c r="S30" s="17">
        <v>15.174925373134331</v>
      </c>
      <c r="T30" s="18">
        <f>Table1[[#This Row],[LOSS% /Shift (every 12 hours)]]+1.92</f>
        <v>2.489999997615814</v>
      </c>
      <c r="U30" s="15"/>
    </row>
    <row r="31" spans="1:21" x14ac:dyDescent="0.25">
      <c r="A31" s="19" t="s">
        <v>23</v>
      </c>
      <c r="B31" s="15">
        <v>0.75</v>
      </c>
      <c r="C31" s="20">
        <v>840.2869873046875</v>
      </c>
      <c r="D31" s="15">
        <v>142.19099426269531</v>
      </c>
      <c r="E31" s="15">
        <v>112.01300048828125</v>
      </c>
      <c r="F31" s="15">
        <v>2.6480000019073486</v>
      </c>
      <c r="G31" s="21">
        <v>650</v>
      </c>
      <c r="H31" s="21">
        <v>60</v>
      </c>
      <c r="I31" s="15">
        <v>4.0999999999999996</v>
      </c>
      <c r="J31" s="15">
        <v>5</v>
      </c>
      <c r="K31" s="15">
        <v>8.616999626159668</v>
      </c>
      <c r="L31" s="15">
        <v>1.059999942779541</v>
      </c>
      <c r="M31" s="15">
        <v>4.05</v>
      </c>
      <c r="N31" s="15">
        <v>22.510000228881836</v>
      </c>
      <c r="O31" s="15">
        <v>69.699996948242188</v>
      </c>
      <c r="P31" s="14">
        <f>100-Table1[[#This Row],[Moisture of separated gums% ]]-Table1[[#This Row],[AI of gums %]]</f>
        <v>7.7900028228759766</v>
      </c>
      <c r="Q31" s="15">
        <v>0.87000000476837158</v>
      </c>
      <c r="R31" s="16">
        <v>0.56000000715255738</v>
      </c>
      <c r="S31" s="17">
        <v>18.124417910447765</v>
      </c>
      <c r="T31" s="18">
        <f>Table1[[#This Row],[LOSS% /Shift (every 12 hours)]]+1.92</f>
        <v>2.4800000071525572</v>
      </c>
      <c r="U31" s="15"/>
    </row>
    <row r="32" spans="1:21" x14ac:dyDescent="0.25">
      <c r="A32" s="19" t="s">
        <v>23</v>
      </c>
      <c r="B32" s="15">
        <v>0.76999998092651367</v>
      </c>
      <c r="C32" s="20">
        <v>760.0159912109375</v>
      </c>
      <c r="D32" s="15">
        <v>143.05400085449219</v>
      </c>
      <c r="E32" s="15">
        <v>100.78500366210937</v>
      </c>
      <c r="F32" s="15">
        <v>4.0089998245239258</v>
      </c>
      <c r="G32" s="21">
        <v>650</v>
      </c>
      <c r="H32" s="21">
        <v>60</v>
      </c>
      <c r="I32" s="15">
        <v>4.0999999999999996</v>
      </c>
      <c r="J32" s="15">
        <v>5</v>
      </c>
      <c r="K32" s="15">
        <v>8.0799999237060547</v>
      </c>
      <c r="L32" s="15">
        <v>1.0800000429153442</v>
      </c>
      <c r="M32" s="15">
        <v>4.05</v>
      </c>
      <c r="N32" s="15">
        <v>23.440000534057617</v>
      </c>
      <c r="O32" s="15">
        <v>68.5</v>
      </c>
      <c r="P32" s="14">
        <f>100-Table1[[#This Row],[Moisture of separated gums% ]]-Table1[[#This Row],[AI of gums %]]</f>
        <v>8.0599994659423828</v>
      </c>
      <c r="Q32" s="15">
        <v>0.82999998331069946</v>
      </c>
      <c r="R32" s="16">
        <v>1.3999999809265136</v>
      </c>
      <c r="S32" s="17">
        <v>15.730626845288635</v>
      </c>
      <c r="T32" s="18">
        <f>Table1[[#This Row],[LOSS% /Shift (every 12 hours)]]+1.92</f>
        <v>3.3199999809265135</v>
      </c>
      <c r="U32" s="15"/>
    </row>
    <row r="33" spans="1:21" x14ac:dyDescent="0.25">
      <c r="A33" s="19" t="s">
        <v>23</v>
      </c>
      <c r="B33" s="15">
        <v>0.69999998807907104</v>
      </c>
      <c r="C33" s="20">
        <v>871.385986328125</v>
      </c>
      <c r="D33" s="15">
        <v>169.14199829101563</v>
      </c>
      <c r="E33" s="15">
        <v>115.95700073242187</v>
      </c>
      <c r="F33" s="15">
        <v>4.120999813079834</v>
      </c>
      <c r="G33" s="21">
        <v>650</v>
      </c>
      <c r="H33" s="21">
        <v>60</v>
      </c>
      <c r="I33" s="15">
        <v>3.4201860427856445</v>
      </c>
      <c r="J33" s="15">
        <v>5</v>
      </c>
      <c r="K33" s="15">
        <v>5.77</v>
      </c>
      <c r="L33" s="15">
        <v>1.1499999761581421</v>
      </c>
      <c r="M33" s="15">
        <v>4.05</v>
      </c>
      <c r="N33" s="15">
        <v>23.170000076293945</v>
      </c>
      <c r="O33" s="15">
        <v>68.550003051757813</v>
      </c>
      <c r="P33" s="14">
        <f>100-Table1[[#This Row],[Moisture of separated gums% ]]-Table1[[#This Row],[AI of gums %]]</f>
        <v>8.2799968719482422</v>
      </c>
      <c r="Q33" s="15">
        <v>0.70999997854232788</v>
      </c>
      <c r="R33" s="16">
        <v>1.4099999713897704</v>
      </c>
      <c r="S33" s="17">
        <v>17.953432835820895</v>
      </c>
      <c r="T33" s="18">
        <f>Table1[[#This Row],[LOSS% /Shift (every 12 hours)]]+1.92</f>
        <v>3.3299999713897703</v>
      </c>
      <c r="U33" s="15"/>
    </row>
    <row r="34" spans="1:21" x14ac:dyDescent="0.25">
      <c r="A34" s="19" t="s">
        <v>23</v>
      </c>
      <c r="B34" s="15">
        <v>0.73000001907348633</v>
      </c>
      <c r="C34" s="20">
        <v>1028</v>
      </c>
      <c r="D34" s="15">
        <v>138.83999633789062</v>
      </c>
      <c r="E34" s="15">
        <v>99.30999755859375</v>
      </c>
      <c r="F34" s="15">
        <v>1.2890000343322754</v>
      </c>
      <c r="G34" s="21">
        <v>650</v>
      </c>
      <c r="H34" s="21">
        <v>60</v>
      </c>
      <c r="I34" s="15">
        <v>3.8656520843505859</v>
      </c>
      <c r="J34" s="15">
        <v>5</v>
      </c>
      <c r="K34" s="15">
        <v>8.4200000762939453</v>
      </c>
      <c r="L34" s="15">
        <v>1.1499999761581421</v>
      </c>
      <c r="M34" s="15">
        <v>4.05</v>
      </c>
      <c r="N34" s="15">
        <v>22.850000381469727</v>
      </c>
      <c r="O34" s="15">
        <v>67.680000305175781</v>
      </c>
      <c r="P34" s="14">
        <f>100-Table1[[#This Row],[Moisture of separated gums% ]]-Table1[[#This Row],[AI of gums %]]</f>
        <v>9.4699993133544922</v>
      </c>
      <c r="Q34" s="15">
        <v>0.75999999046325684</v>
      </c>
      <c r="R34" s="16">
        <v>1.43</v>
      </c>
      <c r="S34" s="17">
        <v>16.713791044776119</v>
      </c>
      <c r="T34" s="18">
        <f>Table1[[#This Row],[LOSS% /Shift (every 12 hours)]]+1.92</f>
        <v>3.3499999999999996</v>
      </c>
      <c r="U34" s="15"/>
    </row>
    <row r="35" spans="1:21" x14ac:dyDescent="0.25">
      <c r="A35" s="19" t="s">
        <v>23</v>
      </c>
      <c r="B35" s="15">
        <v>1.0800000429153442</v>
      </c>
      <c r="C35" s="20">
        <v>603.6500244140625</v>
      </c>
      <c r="D35" s="15">
        <v>114.73000335693359</v>
      </c>
      <c r="E35" s="15">
        <v>95.913002014160156</v>
      </c>
      <c r="F35" s="15">
        <v>0.52399998903274536</v>
      </c>
      <c r="G35" s="21">
        <v>650</v>
      </c>
      <c r="H35" s="21">
        <v>60</v>
      </c>
      <c r="I35" s="15">
        <v>3.1852726936340332</v>
      </c>
      <c r="J35" s="15">
        <v>5</v>
      </c>
      <c r="K35" s="15">
        <v>7.804999828338623</v>
      </c>
      <c r="L35" s="15">
        <v>1.4700000286102295</v>
      </c>
      <c r="M35" s="15">
        <v>4.05</v>
      </c>
      <c r="N35" s="15">
        <v>22.860000610351563</v>
      </c>
      <c r="O35" s="15">
        <v>67.889999389648437</v>
      </c>
      <c r="P35" s="14">
        <f>100-Table1[[#This Row],[Moisture of separated gums% ]]-Table1[[#This Row],[AI of gums %]]</f>
        <v>9.25</v>
      </c>
      <c r="Q35" s="15">
        <v>0.8399999737739563</v>
      </c>
      <c r="R35" s="16">
        <v>1.4399999427795409</v>
      </c>
      <c r="S35" s="17">
        <v>16.029850950098751</v>
      </c>
      <c r="T35" s="18">
        <f>Table1[[#This Row],[LOSS% /Shift (every 12 hours)]]+1.92</f>
        <v>3.3599999427795408</v>
      </c>
      <c r="U35" s="15"/>
    </row>
    <row r="36" spans="1:21" x14ac:dyDescent="0.25">
      <c r="A36" s="19" t="s">
        <v>23</v>
      </c>
      <c r="B36" s="15">
        <v>0.88999998569488525</v>
      </c>
      <c r="C36" s="20">
        <v>717.89801025390625</v>
      </c>
      <c r="D36" s="15">
        <v>117.07099914550781</v>
      </c>
      <c r="E36" s="15">
        <v>91.142997741699219</v>
      </c>
      <c r="F36" s="15">
        <v>1.6430000066757202</v>
      </c>
      <c r="G36" s="21">
        <v>650</v>
      </c>
      <c r="H36" s="21">
        <v>50</v>
      </c>
      <c r="I36" s="15">
        <v>4.0773029327392578</v>
      </c>
      <c r="J36" s="15">
        <v>5</v>
      </c>
      <c r="K36" s="15">
        <v>5.9239997863769531</v>
      </c>
      <c r="L36" s="15">
        <v>1.2000000476837158</v>
      </c>
      <c r="M36" s="15">
        <v>4</v>
      </c>
      <c r="N36" s="15">
        <v>20.549999237060547</v>
      </c>
      <c r="O36" s="15">
        <v>71.389999389648437</v>
      </c>
      <c r="P36" s="14">
        <f>100-Table1[[#This Row],[Moisture of separated gums% ]]-Table1[[#This Row],[AI of gums %]]</f>
        <v>8.0600013732910156</v>
      </c>
      <c r="Q36" s="15">
        <v>0.69999998807907104</v>
      </c>
      <c r="R36" s="16">
        <v>1.45</v>
      </c>
      <c r="S36" s="17">
        <v>15.60238816161654</v>
      </c>
      <c r="T36" s="18">
        <f>Table1[[#This Row],[LOSS% /Shift (every 12 hours)]]+1.92</f>
        <v>3.37</v>
      </c>
      <c r="U36" s="15"/>
    </row>
    <row r="37" spans="1:21" x14ac:dyDescent="0.25">
      <c r="A37" s="19" t="s">
        <v>23</v>
      </c>
      <c r="B37" s="15">
        <v>0.9100000262260437</v>
      </c>
      <c r="C37" s="20">
        <v>608.87298583984375</v>
      </c>
      <c r="D37" s="15">
        <v>96.667999267578125</v>
      </c>
      <c r="E37" s="15">
        <v>78.419998168945313</v>
      </c>
      <c r="F37" s="15">
        <v>0.99400001764297485</v>
      </c>
      <c r="G37" s="21">
        <v>650</v>
      </c>
      <c r="H37" s="21">
        <v>50</v>
      </c>
      <c r="I37" s="15">
        <v>4.4099206924438477</v>
      </c>
      <c r="J37" s="15">
        <v>5</v>
      </c>
      <c r="K37" s="15">
        <v>5.119999885559082</v>
      </c>
      <c r="L37" s="15">
        <v>1.25</v>
      </c>
      <c r="M37" s="15">
        <v>4</v>
      </c>
      <c r="N37" s="15">
        <v>21.299999237060547</v>
      </c>
      <c r="O37" s="15">
        <v>70.400001525878906</v>
      </c>
      <c r="P37" s="14">
        <f>100-Table1[[#This Row],[Moisture of separated gums% ]]-Table1[[#This Row],[AI of gums %]]</f>
        <v>8.2999992370605469</v>
      </c>
      <c r="Q37" s="15">
        <v>0.81999999284744263</v>
      </c>
      <c r="R37" s="16">
        <v>1.45</v>
      </c>
      <c r="S37" s="17">
        <v>15.81611930107003</v>
      </c>
      <c r="T37" s="18">
        <f>Table1[[#This Row],[LOSS% /Shift (every 12 hours)]]+1.92</f>
        <v>3.37</v>
      </c>
      <c r="U37" s="15"/>
    </row>
    <row r="38" spans="1:21" x14ac:dyDescent="0.25">
      <c r="A38" s="19" t="s">
        <v>23</v>
      </c>
      <c r="B38" s="15">
        <v>0.93000000715255737</v>
      </c>
      <c r="C38" s="20">
        <v>650.791015625</v>
      </c>
      <c r="D38" s="15">
        <v>101.61900329589844</v>
      </c>
      <c r="E38" s="15">
        <v>74.093002319335938</v>
      </c>
      <c r="F38" s="15">
        <v>1.9839999675750732</v>
      </c>
      <c r="G38" s="21">
        <v>725</v>
      </c>
      <c r="H38" s="21">
        <v>40</v>
      </c>
      <c r="I38" s="15">
        <v>4.5229091644287109</v>
      </c>
      <c r="J38" s="15">
        <v>5</v>
      </c>
      <c r="K38" s="15">
        <v>8.5810003280639648</v>
      </c>
      <c r="L38" s="15">
        <v>1.190000057220459</v>
      </c>
      <c r="M38" s="15">
        <v>4</v>
      </c>
      <c r="N38" s="15">
        <v>20.100000381469727</v>
      </c>
      <c r="O38" s="15">
        <v>71.449996948242188</v>
      </c>
      <c r="P38" s="14">
        <f>100-Table1[[#This Row],[Moisture of separated gums% ]]-Table1[[#This Row],[AI of gums %]]</f>
        <v>8.4500026702880859</v>
      </c>
      <c r="Q38" s="15">
        <v>0.52999997138977051</v>
      </c>
      <c r="R38" s="16">
        <v>1.4600000429153441</v>
      </c>
      <c r="S38" s="17">
        <v>14.191761112497815</v>
      </c>
      <c r="T38" s="18">
        <f>Table1[[#This Row],[LOSS% /Shift (every 12 hours)]]+1.92</f>
        <v>3.3800000429153441</v>
      </c>
      <c r="U38" s="15"/>
    </row>
    <row r="39" spans="1:21" x14ac:dyDescent="0.25">
      <c r="A39" s="19" t="s">
        <v>23</v>
      </c>
      <c r="B39" s="15">
        <v>0.51999998092651367</v>
      </c>
      <c r="C39" s="20">
        <v>680.3179931640625</v>
      </c>
      <c r="D39" s="15">
        <v>87.05999755859375</v>
      </c>
      <c r="E39" s="15">
        <v>69.33599853515625</v>
      </c>
      <c r="F39" s="15">
        <v>1.5520000457763672</v>
      </c>
      <c r="G39" s="21">
        <v>725</v>
      </c>
      <c r="H39" s="21">
        <v>50</v>
      </c>
      <c r="I39" s="15">
        <v>4.0027084350585938</v>
      </c>
      <c r="J39" s="15">
        <v>5</v>
      </c>
      <c r="K39" s="15">
        <v>6.6690001487731934</v>
      </c>
      <c r="L39" s="15">
        <v>0.97000002861022949</v>
      </c>
      <c r="M39" s="15">
        <v>3.91</v>
      </c>
      <c r="N39" s="15">
        <v>20.100000381469727</v>
      </c>
      <c r="O39" s="15">
        <v>72.510002136230469</v>
      </c>
      <c r="P39" s="14">
        <f>100-Table1[[#This Row],[Moisture of separated gums% ]]-Table1[[#This Row],[AI of gums %]]</f>
        <v>7.3899974822998047</v>
      </c>
      <c r="Q39" s="15">
        <v>0.82999998331069946</v>
      </c>
      <c r="R39" s="16">
        <v>1.4800000238418578</v>
      </c>
      <c r="S39" s="17">
        <v>14.704716356761422</v>
      </c>
      <c r="T39" s="18">
        <f>Table1[[#This Row],[LOSS% /Shift (every 12 hours)]]+1.92</f>
        <v>3.4000000238418577</v>
      </c>
      <c r="U39" s="15"/>
    </row>
    <row r="40" spans="1:21" x14ac:dyDescent="0.25">
      <c r="A40" s="19" t="s">
        <v>23</v>
      </c>
      <c r="B40" s="15">
        <v>0.62999999523162842</v>
      </c>
      <c r="C40" s="20">
        <v>679.448974609375</v>
      </c>
      <c r="D40" s="15">
        <v>100.06300354003906</v>
      </c>
      <c r="E40" s="15">
        <v>73.849998474121094</v>
      </c>
      <c r="F40" s="15">
        <v>1.7649999856948853</v>
      </c>
      <c r="G40" s="21">
        <v>725</v>
      </c>
      <c r="H40" s="21">
        <v>40</v>
      </c>
      <c r="I40" s="15">
        <v>4.0153441429138184</v>
      </c>
      <c r="J40" s="15">
        <v>5</v>
      </c>
      <c r="K40" s="15">
        <v>4.3130002021789551</v>
      </c>
      <c r="L40" s="15">
        <v>0.94999998807907104</v>
      </c>
      <c r="M40" s="15">
        <v>3.98</v>
      </c>
      <c r="N40" s="15">
        <v>20.879999160766602</v>
      </c>
      <c r="O40" s="15">
        <v>72.319999694824219</v>
      </c>
      <c r="P40" s="14">
        <f>100-Table1[[#This Row],[Moisture of separated gums% ]]-Table1[[#This Row],[AI of gums %]]</f>
        <v>6.8000011444091797</v>
      </c>
      <c r="Q40" s="15">
        <v>0.88999998569488525</v>
      </c>
      <c r="R40" s="16">
        <v>1.5000000047683715</v>
      </c>
      <c r="S40" s="17">
        <v>14.448238989417234</v>
      </c>
      <c r="T40" s="18">
        <f>Table1[[#This Row],[LOSS% /Shift (every 12 hours)]]+1.92</f>
        <v>3.4200000047683714</v>
      </c>
      <c r="U40" s="15"/>
    </row>
    <row r="41" spans="1:21" x14ac:dyDescent="0.25">
      <c r="A41" s="19" t="s">
        <v>23</v>
      </c>
      <c r="B41" s="15">
        <v>0.63999998569488525</v>
      </c>
      <c r="C41" s="20">
        <v>709.20001220703125</v>
      </c>
      <c r="D41" s="15">
        <v>90.75</v>
      </c>
      <c r="E41" s="15">
        <v>74.790000915527344</v>
      </c>
      <c r="F41" s="15">
        <v>1.5460000038146973</v>
      </c>
      <c r="G41" s="21">
        <v>725</v>
      </c>
      <c r="H41" s="21">
        <v>30</v>
      </c>
      <c r="I41" s="15">
        <v>4.0033402442932129</v>
      </c>
      <c r="J41" s="15">
        <v>5</v>
      </c>
      <c r="K41" s="15">
        <v>4.4000000953674316</v>
      </c>
      <c r="L41" s="15">
        <v>1.0099999904632568</v>
      </c>
      <c r="M41" s="15">
        <v>4.0999999046325684</v>
      </c>
      <c r="N41" s="15">
        <v>22.069999694824219</v>
      </c>
      <c r="O41" s="15">
        <v>71.510002136230469</v>
      </c>
      <c r="P41" s="14">
        <f>100-Table1[[#This Row],[Moisture of separated gums% ]]-Table1[[#This Row],[AI of gums %]]</f>
        <v>6.4199981689453125</v>
      </c>
      <c r="Q41" s="15">
        <v>0.82999998331069946</v>
      </c>
      <c r="R41" s="16">
        <v>1.5199999856948851</v>
      </c>
      <c r="S41" s="17">
        <v>14.747462584652119</v>
      </c>
      <c r="T41" s="18">
        <f>Table1[[#This Row],[LOSS% /Shift (every 12 hours)]]+1.92</f>
        <v>3.4399999856948851</v>
      </c>
      <c r="U41" s="15"/>
    </row>
    <row r="42" spans="1:21" x14ac:dyDescent="0.25">
      <c r="A42" s="19" t="s">
        <v>23</v>
      </c>
      <c r="B42" s="15">
        <v>0.56999999284744263</v>
      </c>
      <c r="C42" s="20">
        <v>901.76898193359375</v>
      </c>
      <c r="D42" s="15">
        <v>115.99199676513672</v>
      </c>
      <c r="E42" s="15">
        <v>90.704002380371094</v>
      </c>
      <c r="F42" s="15">
        <v>1.559999942779541</v>
      </c>
      <c r="G42" s="21">
        <v>775</v>
      </c>
      <c r="H42" s="21">
        <v>30</v>
      </c>
      <c r="I42" s="15">
        <v>4.0300202369689941</v>
      </c>
      <c r="J42" s="15">
        <v>5</v>
      </c>
      <c r="K42" s="15">
        <v>4.3940000534057617</v>
      </c>
      <c r="L42" s="15">
        <v>0.94999998807907104</v>
      </c>
      <c r="M42" s="15">
        <v>3.89</v>
      </c>
      <c r="N42" s="15">
        <v>20.110000610351563</v>
      </c>
      <c r="O42" s="15">
        <v>72.150001525878906</v>
      </c>
      <c r="P42" s="14">
        <f>100-Table1[[#This Row],[Moisture of separated gums% ]]-Table1[[#This Row],[AI of gums %]]</f>
        <v>7.7399978637695313</v>
      </c>
      <c r="Q42" s="15">
        <v>0.85000002384185791</v>
      </c>
      <c r="R42" s="16">
        <v>1.5199999856948851</v>
      </c>
      <c r="S42" s="17">
        <v>14.832955040433514</v>
      </c>
      <c r="T42" s="18">
        <f>Table1[[#This Row],[LOSS% /Shift (every 12 hours)]]+1.92</f>
        <v>3.4399999856948851</v>
      </c>
      <c r="U42" s="15"/>
    </row>
    <row r="43" spans="1:21" x14ac:dyDescent="0.25">
      <c r="A43" s="19" t="s">
        <v>23</v>
      </c>
      <c r="B43" s="15">
        <v>0.55000001192092896</v>
      </c>
      <c r="C43" s="20">
        <v>810.2449951171875</v>
      </c>
      <c r="D43" s="15">
        <v>105.22699737548828</v>
      </c>
      <c r="E43" s="15">
        <v>88.964996337890625</v>
      </c>
      <c r="F43" s="15">
        <v>1.2940000295639038</v>
      </c>
      <c r="G43" s="21">
        <v>775</v>
      </c>
      <c r="H43" s="21">
        <v>30</v>
      </c>
      <c r="I43" s="15">
        <v>4.0079264640808105</v>
      </c>
      <c r="J43" s="15">
        <v>5</v>
      </c>
      <c r="K43" s="15">
        <v>4.4250001907348633</v>
      </c>
      <c r="L43" s="15">
        <v>0.89999997615814209</v>
      </c>
      <c r="M43" s="15">
        <v>3.93</v>
      </c>
      <c r="N43" s="15">
        <v>20.879999160766602</v>
      </c>
      <c r="O43" s="15">
        <v>71.400001525878906</v>
      </c>
      <c r="P43" s="14">
        <f>100-Table1[[#This Row],[Moisture of separated gums% ]]-Table1[[#This Row],[AI of gums %]]</f>
        <v>7.7199993133544922</v>
      </c>
      <c r="Q43" s="15">
        <v>0.87999999523162842</v>
      </c>
      <c r="R43" s="16">
        <v>1.529999976158142</v>
      </c>
      <c r="S43" s="17">
        <v>14.533731445198629</v>
      </c>
      <c r="T43" s="18">
        <f>Table1[[#This Row],[LOSS% /Shift (every 12 hours)]]+1.92</f>
        <v>3.4499999761581419</v>
      </c>
      <c r="U43" s="15"/>
    </row>
    <row r="44" spans="1:21" x14ac:dyDescent="0.25">
      <c r="A44" s="19" t="s">
        <v>23</v>
      </c>
      <c r="B44" s="15">
        <v>0.64999997615814209</v>
      </c>
      <c r="C44" s="20">
        <v>748.90802001953125</v>
      </c>
      <c r="D44" s="15">
        <v>92.458999633789063</v>
      </c>
      <c r="E44" s="15">
        <v>75.480003356933594</v>
      </c>
      <c r="F44" s="15">
        <v>1.156999945640564</v>
      </c>
      <c r="G44" s="21">
        <v>775</v>
      </c>
      <c r="H44" s="21">
        <v>30</v>
      </c>
      <c r="I44" s="15">
        <v>4.0112009048461914</v>
      </c>
      <c r="J44" s="15">
        <v>5</v>
      </c>
      <c r="K44" s="15">
        <v>4.749000072479248</v>
      </c>
      <c r="L44" s="15">
        <v>0.94999998807907104</v>
      </c>
      <c r="M44" s="15">
        <v>4.01</v>
      </c>
      <c r="N44" s="15">
        <v>21.379999160766602</v>
      </c>
      <c r="O44" s="15">
        <v>70.760002136230469</v>
      </c>
      <c r="P44" s="14">
        <f>100-Table1[[#This Row],[Moisture of separated gums% ]]-Table1[[#This Row],[AI of gums %]]</f>
        <v>7.8599987030029297</v>
      </c>
      <c r="Q44" s="15">
        <v>0.79000002145767212</v>
      </c>
      <c r="R44" s="16">
        <v>1.529999976158142</v>
      </c>
      <c r="S44" s="17">
        <v>14.790208955223882</v>
      </c>
      <c r="T44" s="18">
        <f>Table1[[#This Row],[LOSS% /Shift (every 12 hours)]]+1.92</f>
        <v>3.4499999761581419</v>
      </c>
      <c r="U44" s="15"/>
    </row>
    <row r="45" spans="1:21" x14ac:dyDescent="0.25">
      <c r="A45" s="19" t="s">
        <v>23</v>
      </c>
      <c r="B45" s="15">
        <v>0.60000002384185791</v>
      </c>
      <c r="C45" s="20">
        <v>690.9580078125</v>
      </c>
      <c r="D45" s="15">
        <v>101.67800140380859</v>
      </c>
      <c r="E45" s="15">
        <v>79.06500244140625</v>
      </c>
      <c r="F45" s="15">
        <v>1.156000018119812</v>
      </c>
      <c r="G45" s="21">
        <v>775</v>
      </c>
      <c r="H45" s="21">
        <v>30</v>
      </c>
      <c r="I45" s="15">
        <v>4.0091171264648437</v>
      </c>
      <c r="J45" s="15">
        <v>5</v>
      </c>
      <c r="K45" s="15">
        <v>4.6079998016357422</v>
      </c>
      <c r="L45" s="15">
        <v>0.95999997854232788</v>
      </c>
      <c r="M45" s="15">
        <v>3.85</v>
      </c>
      <c r="N45" s="15">
        <v>21.030000686645508</v>
      </c>
      <c r="O45" s="15">
        <v>71.55999755859375</v>
      </c>
      <c r="P45" s="14">
        <f>100-Table1[[#This Row],[Moisture of separated gums% ]]-Table1[[#This Row],[AI of gums %]]</f>
        <v>7.4100017547607422</v>
      </c>
      <c r="Q45" s="15">
        <v>0.85000002384185791</v>
      </c>
      <c r="R45" s="16">
        <v>1.5399999999999998</v>
      </c>
      <c r="S45" s="17">
        <v>14.191761112497815</v>
      </c>
      <c r="T45" s="18">
        <f>Table1[[#This Row],[LOSS% /Shift (every 12 hours)]]+1.92</f>
        <v>3.46</v>
      </c>
      <c r="U45" s="15"/>
    </row>
    <row r="46" spans="1:21" x14ac:dyDescent="0.25">
      <c r="A46" s="19" t="s">
        <v>23</v>
      </c>
      <c r="B46" s="15">
        <v>0.54000002145767212</v>
      </c>
      <c r="C46" s="20">
        <v>668.1610107421875</v>
      </c>
      <c r="D46" s="15">
        <v>90.410003662109375</v>
      </c>
      <c r="E46" s="15">
        <v>71.400001525878906</v>
      </c>
      <c r="F46" s="15">
        <v>2.8350000381469727</v>
      </c>
      <c r="G46" s="21">
        <v>775</v>
      </c>
      <c r="H46" s="21">
        <v>30</v>
      </c>
      <c r="I46" s="15">
        <v>3.9904460906982422</v>
      </c>
      <c r="J46" s="15">
        <v>5</v>
      </c>
      <c r="K46" s="15">
        <v>4.3260002136230469</v>
      </c>
      <c r="L46" s="15">
        <v>1.0499999523162842</v>
      </c>
      <c r="M46" s="15">
        <v>3.88</v>
      </c>
      <c r="N46" s="15">
        <v>21.180000305175781</v>
      </c>
      <c r="O46" s="15">
        <v>71.25</v>
      </c>
      <c r="P46" s="14">
        <f>100-Table1[[#This Row],[Moisture of separated gums% ]]-Table1[[#This Row],[AI of gums %]]</f>
        <v>7.5699996948242188</v>
      </c>
      <c r="Q46" s="15">
        <v>0.98000001907348633</v>
      </c>
      <c r="R46" s="16">
        <v>1.5499999570846557</v>
      </c>
      <c r="S46" s="17">
        <v>14.362746024060607</v>
      </c>
      <c r="T46" s="18">
        <f>Table1[[#This Row],[LOSS% /Shift (every 12 hours)]]+1.92</f>
        <v>3.4699999570846556</v>
      </c>
      <c r="U46" s="15"/>
    </row>
    <row r="47" spans="1:21" x14ac:dyDescent="0.25">
      <c r="A47" s="19" t="s">
        <v>23</v>
      </c>
      <c r="B47" s="15">
        <v>0.5899999737739563</v>
      </c>
      <c r="C47" s="20">
        <v>569.09698486328125</v>
      </c>
      <c r="D47" s="15">
        <v>83.581001281738281</v>
      </c>
      <c r="E47" s="15">
        <v>63.377998352050781</v>
      </c>
      <c r="F47" s="15">
        <v>2.0179998874664307</v>
      </c>
      <c r="G47" s="21">
        <v>775</v>
      </c>
      <c r="H47" s="21">
        <v>30</v>
      </c>
      <c r="I47" s="15">
        <v>3.9942755699157715</v>
      </c>
      <c r="J47" s="15">
        <v>5</v>
      </c>
      <c r="K47" s="15">
        <v>4.9530000686645508</v>
      </c>
      <c r="L47" s="15">
        <v>0.93999999761581421</v>
      </c>
      <c r="M47" s="15">
        <v>3.8</v>
      </c>
      <c r="N47" s="15">
        <v>21.870000839233398</v>
      </c>
      <c r="O47" s="15">
        <v>70.94000244140625</v>
      </c>
      <c r="P47" s="14">
        <f>100-Table1[[#This Row],[Moisture of separated gums% ]]-Table1[[#This Row],[AI of gums %]]</f>
        <v>7.1899967193603516</v>
      </c>
      <c r="Q47" s="15">
        <v>0.67000001668930054</v>
      </c>
      <c r="R47" s="16">
        <v>1.5599999475479125</v>
      </c>
      <c r="S47" s="17">
        <v>15.260417828915726</v>
      </c>
      <c r="T47" s="18">
        <f>Table1[[#This Row],[LOSS% /Shift (every 12 hours)]]+1.92</f>
        <v>3.4799999475479124</v>
      </c>
      <c r="U47" s="15"/>
    </row>
    <row r="48" spans="1:21" x14ac:dyDescent="0.25">
      <c r="A48" s="19" t="s">
        <v>23</v>
      </c>
      <c r="B48" s="15">
        <v>0.62999999523162842</v>
      </c>
      <c r="C48" s="20">
        <v>558.61798095703125</v>
      </c>
      <c r="D48" s="15">
        <v>90.146003723144531</v>
      </c>
      <c r="E48" s="15">
        <v>66.149002075195313</v>
      </c>
      <c r="F48" s="15">
        <v>2.0199999809265137</v>
      </c>
      <c r="G48" s="21">
        <v>800</v>
      </c>
      <c r="H48" s="21">
        <v>30</v>
      </c>
      <c r="I48" s="15">
        <v>3.986520528793335</v>
      </c>
      <c r="J48" s="15">
        <v>5</v>
      </c>
      <c r="K48" s="15">
        <v>6.2859997749328613</v>
      </c>
      <c r="L48" s="15">
        <v>0.87999999523162842</v>
      </c>
      <c r="M48" s="15">
        <v>3.76</v>
      </c>
      <c r="N48" s="15">
        <v>20.25</v>
      </c>
      <c r="O48" s="15">
        <v>72.550003051757813</v>
      </c>
      <c r="P48" s="14">
        <f>100-Table1[[#This Row],[Moisture of separated gums% ]]-Table1[[#This Row],[AI of gums %]]</f>
        <v>7.1999969482421875</v>
      </c>
      <c r="Q48" s="15">
        <v>0.51999998092651367</v>
      </c>
      <c r="R48" s="16">
        <v>1.5700000572204589</v>
      </c>
      <c r="S48" s="17">
        <v>14.918448005790143</v>
      </c>
      <c r="T48" s="18">
        <f>Table1[[#This Row],[LOSS% /Shift (every 12 hours)]]+1.92</f>
        <v>3.4900000572204588</v>
      </c>
      <c r="U48" s="15"/>
    </row>
    <row r="49" spans="1:30" x14ac:dyDescent="0.25">
      <c r="A49" s="19" t="s">
        <v>23</v>
      </c>
      <c r="B49" s="15">
        <v>0.75</v>
      </c>
      <c r="C49" s="20">
        <v>922.0260009765625</v>
      </c>
      <c r="D49" s="15">
        <v>103.12799835205078</v>
      </c>
      <c r="E49" s="15">
        <v>94.224998474121094</v>
      </c>
      <c r="F49" s="15">
        <v>-9.6000000834465027E-2</v>
      </c>
      <c r="G49" s="21">
        <v>800</v>
      </c>
      <c r="H49" s="21">
        <v>30</v>
      </c>
      <c r="I49" s="15">
        <v>3.9956824779510498</v>
      </c>
      <c r="J49" s="15">
        <v>5</v>
      </c>
      <c r="K49" s="15">
        <v>4.2430000305175781</v>
      </c>
      <c r="L49" s="15">
        <v>1.190000057220459</v>
      </c>
      <c r="M49" s="15">
        <v>3.62</v>
      </c>
      <c r="N49" s="15">
        <v>22.549999237060547</v>
      </c>
      <c r="O49" s="15">
        <v>68.589996337890625</v>
      </c>
      <c r="P49" s="14">
        <f>100-Table1[[#This Row],[Moisture of separated gums% ]]-Table1[[#This Row],[AI of gums %]]</f>
        <v>8.8600044250488281</v>
      </c>
      <c r="Q49" s="15">
        <v>0.5899999737739563</v>
      </c>
      <c r="R49" s="16">
        <v>1.5800000476837157</v>
      </c>
      <c r="S49" s="17">
        <v>17.568716417910448</v>
      </c>
      <c r="T49" s="18">
        <f>Table1[[#This Row],[LOSS% /Shift (every 12 hours)]]+1.92</f>
        <v>3.5000000476837156</v>
      </c>
      <c r="U49" s="15"/>
    </row>
    <row r="50" spans="1:30" x14ac:dyDescent="0.25">
      <c r="A50" s="19" t="s">
        <v>23</v>
      </c>
      <c r="B50" s="15">
        <v>0.56999999284744263</v>
      </c>
      <c r="C50" s="20">
        <v>524.79302978515625</v>
      </c>
      <c r="D50" s="15">
        <v>83.943000793457031</v>
      </c>
      <c r="E50" s="15">
        <v>59.144001007080078</v>
      </c>
      <c r="F50" s="15">
        <v>1.8769999742507935</v>
      </c>
      <c r="G50" s="21">
        <v>800</v>
      </c>
      <c r="H50" s="21">
        <v>30</v>
      </c>
      <c r="I50" s="15">
        <v>4.0235486030578613</v>
      </c>
      <c r="J50" s="15">
        <v>5</v>
      </c>
      <c r="K50" s="15">
        <v>4.2369999885559082</v>
      </c>
      <c r="L50" s="15">
        <v>1</v>
      </c>
      <c r="M50" s="15">
        <v>3.66</v>
      </c>
      <c r="N50" s="15">
        <v>20.219999313354492</v>
      </c>
      <c r="O50" s="15">
        <v>71.449996948242188</v>
      </c>
      <c r="P50" s="14">
        <f>100-Table1[[#This Row],[Moisture of separated gums% ]]-Table1[[#This Row],[AI of gums %]]</f>
        <v>8.3300037384033203</v>
      </c>
      <c r="Q50" s="15">
        <v>0.87999999523162842</v>
      </c>
      <c r="R50" s="16">
        <v>1.5900000381469725</v>
      </c>
      <c r="S50" s="17">
        <v>15.003940461571538</v>
      </c>
      <c r="T50" s="18">
        <f>Table1[[#This Row],[LOSS% /Shift (every 12 hours)]]+1.92</f>
        <v>3.5100000381469725</v>
      </c>
      <c r="U50" s="15"/>
    </row>
    <row r="51" spans="1:30" x14ac:dyDescent="0.25">
      <c r="A51" s="19" t="s">
        <v>23</v>
      </c>
      <c r="B51" s="15">
        <v>0.75</v>
      </c>
      <c r="C51" s="20">
        <v>577.29302978515625</v>
      </c>
      <c r="D51" s="15">
        <v>80.920997619628906</v>
      </c>
      <c r="E51" s="15">
        <v>62.523998260498047</v>
      </c>
      <c r="F51" s="15">
        <v>0.54199999570846558</v>
      </c>
      <c r="G51" s="21">
        <v>800</v>
      </c>
      <c r="H51" s="21">
        <v>30</v>
      </c>
      <c r="I51" s="15">
        <v>4.0470728874206543</v>
      </c>
      <c r="J51" s="15">
        <v>5</v>
      </c>
      <c r="K51" s="15">
        <v>4.3579998016357422</v>
      </c>
      <c r="L51" s="15">
        <v>1.1000000238418579</v>
      </c>
      <c r="M51" s="15">
        <v>3.71</v>
      </c>
      <c r="N51" s="15">
        <v>21.469999313354492</v>
      </c>
      <c r="O51" s="15">
        <v>70.239997863769531</v>
      </c>
      <c r="P51" s="14">
        <f>100-Table1[[#This Row],[Moisture of separated gums% ]]-Table1[[#This Row],[AI of gums %]]</f>
        <v>8.2900028228759766</v>
      </c>
      <c r="Q51" s="15">
        <v>0.80000001192092896</v>
      </c>
      <c r="R51" s="16">
        <v>1.63</v>
      </c>
      <c r="S51" s="17">
        <v>16.671044776119405</v>
      </c>
      <c r="T51" s="18">
        <f>Table1[[#This Row],[LOSS% /Shift (every 12 hours)]]+1.92</f>
        <v>3.55</v>
      </c>
      <c r="U51" s="15"/>
    </row>
    <row r="52" spans="1:30" x14ac:dyDescent="0.25">
      <c r="A52" s="19" t="s">
        <v>23</v>
      </c>
      <c r="B52" s="15">
        <v>0.73000001907348633</v>
      </c>
      <c r="C52" s="20">
        <v>725.135986328125</v>
      </c>
      <c r="D52" s="15">
        <v>130.30799865722656</v>
      </c>
      <c r="E52" s="15">
        <v>88.61199951171875</v>
      </c>
      <c r="F52" s="15">
        <v>0.50499999523162842</v>
      </c>
      <c r="G52" s="21">
        <v>800</v>
      </c>
      <c r="H52" s="21">
        <v>40</v>
      </c>
      <c r="I52" s="15">
        <v>4.0083017349243164</v>
      </c>
      <c r="J52" s="15">
        <v>5</v>
      </c>
      <c r="K52" s="15">
        <v>4.179999828338623</v>
      </c>
      <c r="L52" s="15">
        <v>1.1399999856948853</v>
      </c>
      <c r="M52" s="15">
        <v>3.78</v>
      </c>
      <c r="N52" s="15">
        <v>20.959999084472656</v>
      </c>
      <c r="O52" s="15">
        <v>70.650001525878906</v>
      </c>
      <c r="P52" s="14">
        <f>100-Table1[[#This Row],[Moisture of separated gums% ]]-Table1[[#This Row],[AI of gums %]]</f>
        <v>8.3899993896484375</v>
      </c>
      <c r="Q52" s="15">
        <v>0.62999999523162842</v>
      </c>
      <c r="R52" s="16">
        <v>1.6499999809265136</v>
      </c>
      <c r="S52" s="17">
        <v>14.704716356761422</v>
      </c>
      <c r="T52" s="18">
        <f>Table1[[#This Row],[LOSS% /Shift (every 12 hours)]]+1.92</f>
        <v>3.5699999809265135</v>
      </c>
      <c r="U52" s="15"/>
    </row>
    <row r="53" spans="1:30" x14ac:dyDescent="0.25">
      <c r="A53" s="19" t="s">
        <v>23</v>
      </c>
      <c r="B53" s="15">
        <v>0.57999998331069946</v>
      </c>
      <c r="C53" s="20">
        <v>989.99700927734375</v>
      </c>
      <c r="D53" s="15">
        <v>130.30799865722656</v>
      </c>
      <c r="E53" s="15">
        <v>72.357002258300781</v>
      </c>
      <c r="F53" s="15">
        <v>1.6610000133514404</v>
      </c>
      <c r="G53" s="21">
        <v>800</v>
      </c>
      <c r="H53" s="21">
        <v>50</v>
      </c>
      <c r="I53" s="15">
        <v>3.775153636932373</v>
      </c>
      <c r="J53" s="15">
        <v>5</v>
      </c>
      <c r="K53" s="15">
        <v>4.2319998741149902</v>
      </c>
      <c r="L53" s="15">
        <v>1.1000000238418579</v>
      </c>
      <c r="M53" s="15">
        <v>3.68</v>
      </c>
      <c r="N53" s="15">
        <v>21.219999313354492</v>
      </c>
      <c r="O53" s="15">
        <v>70.150001525878906</v>
      </c>
      <c r="P53" s="14">
        <f>100-Table1[[#This Row],[Moisture of separated gums% ]]-Table1[[#This Row],[AI of gums %]]</f>
        <v>8.6299991607666016</v>
      </c>
      <c r="Q53" s="15">
        <v>0.9100000262260437</v>
      </c>
      <c r="R53" s="16">
        <v>1.7300000238418578</v>
      </c>
      <c r="S53" s="17">
        <v>17.525970149253734</v>
      </c>
      <c r="T53" s="18">
        <f>Table1[[#This Row],[LOSS% /Shift (every 12 hours)]]+1.92</f>
        <v>3.6500000238418577</v>
      </c>
      <c r="U53" s="15"/>
    </row>
    <row r="54" spans="1:30" x14ac:dyDescent="0.25">
      <c r="A54" s="19" t="s">
        <v>23</v>
      </c>
      <c r="B54" s="15">
        <v>0.62999999523162842</v>
      </c>
      <c r="C54" s="20">
        <v>714.135986328125</v>
      </c>
      <c r="D54" s="15">
        <v>125.20200347900391</v>
      </c>
      <c r="E54" s="15">
        <v>86.522003173828125</v>
      </c>
      <c r="F54" s="15">
        <v>1.7209999561309814</v>
      </c>
      <c r="G54" s="21">
        <v>800</v>
      </c>
      <c r="H54" s="21">
        <v>50</v>
      </c>
      <c r="I54" s="15">
        <v>3.5178163051605225</v>
      </c>
      <c r="J54" s="15">
        <v>5</v>
      </c>
      <c r="K54" s="15">
        <v>5.5479998588562012</v>
      </c>
      <c r="L54" s="15">
        <v>1.0700000524520874</v>
      </c>
      <c r="M54" s="15">
        <v>3.6</v>
      </c>
      <c r="N54" s="15">
        <v>20.420000076293945</v>
      </c>
      <c r="O54" s="15">
        <v>70.639999389648437</v>
      </c>
      <c r="P54" s="14">
        <f>100-Table1[[#This Row],[Moisture of separated gums% ]]-Table1[[#This Row],[AI of gums %]]</f>
        <v>8.9400005340576172</v>
      </c>
      <c r="Q54" s="15">
        <v>0.8399999737739563</v>
      </c>
      <c r="R54" s="16">
        <v>1.7400000143051146</v>
      </c>
      <c r="S54" s="17">
        <v>15.645134389507238</v>
      </c>
      <c r="T54" s="18">
        <f>Table1[[#This Row],[LOSS% /Shift (every 12 hours)]]+1.92</f>
        <v>3.6600000143051146</v>
      </c>
      <c r="U54" s="15"/>
    </row>
    <row r="55" spans="1:30" x14ac:dyDescent="0.25">
      <c r="A55" s="19" t="s">
        <v>23</v>
      </c>
      <c r="B55" s="15">
        <v>0.68000000715255737</v>
      </c>
      <c r="C55" s="20">
        <v>731.27001953125</v>
      </c>
      <c r="D55" s="15">
        <v>99.144996643066406</v>
      </c>
      <c r="E55" s="15">
        <v>79.819000244140625</v>
      </c>
      <c r="F55" s="15">
        <v>1.4609999656677246</v>
      </c>
      <c r="G55" s="21">
        <v>800</v>
      </c>
      <c r="H55" s="21">
        <v>50</v>
      </c>
      <c r="I55" s="15">
        <v>3.2891340255737305</v>
      </c>
      <c r="J55" s="15">
        <v>5</v>
      </c>
      <c r="K55" s="15">
        <v>6.7880001068115234</v>
      </c>
      <c r="L55" s="15">
        <v>1.1000000238418579</v>
      </c>
      <c r="M55" s="15">
        <v>3.72</v>
      </c>
      <c r="N55" s="15">
        <v>20.25</v>
      </c>
      <c r="O55" s="15">
        <v>71.110000610351563</v>
      </c>
      <c r="P55" s="14">
        <f>100-Table1[[#This Row],[Moisture of separated gums% ]]-Table1[[#This Row],[AI of gums %]]</f>
        <v>8.6399993896484375</v>
      </c>
      <c r="Q55" s="15">
        <v>0.68000000715255737</v>
      </c>
      <c r="R55" s="16">
        <v>1.9899999999999998</v>
      </c>
      <c r="S55" s="17">
        <v>15.730626865671644</v>
      </c>
      <c r="T55" s="18">
        <f>Table1[[#This Row],[LOSS% /Shift (every 12 hours)]]+1.92</f>
        <v>3.9099999999999997</v>
      </c>
      <c r="U55" s="15"/>
    </row>
    <row r="56" spans="1:30" x14ac:dyDescent="0.25">
      <c r="A56" s="19" t="s">
        <v>23</v>
      </c>
      <c r="B56" s="15">
        <v>0.64999997615814209</v>
      </c>
      <c r="C56" s="20">
        <v>954.9639892578125</v>
      </c>
      <c r="D56" s="15">
        <v>130.96200561523438</v>
      </c>
      <c r="E56" s="15">
        <v>101.72000122070312</v>
      </c>
      <c r="F56" s="15">
        <v>1.4320000410079956</v>
      </c>
      <c r="G56" s="21">
        <v>800</v>
      </c>
      <c r="H56" s="21">
        <v>50</v>
      </c>
      <c r="I56" s="15">
        <v>3.1054565906524658</v>
      </c>
      <c r="J56" s="15">
        <v>5</v>
      </c>
      <c r="K56" s="15">
        <v>6.7880001068115234</v>
      </c>
      <c r="L56" s="15">
        <v>1.1200000047683716</v>
      </c>
      <c r="M56" s="15">
        <v>3.89</v>
      </c>
      <c r="N56" s="15">
        <v>21.520000457763672</v>
      </c>
      <c r="O56" s="15">
        <v>69.849998474121094</v>
      </c>
      <c r="P56" s="14">
        <f>100-Table1[[#This Row],[Moisture of separated gums% ]]-Table1[[#This Row],[AI of gums %]]</f>
        <v>8.6300010681152344</v>
      </c>
      <c r="Q56" s="15">
        <v>0.98000001907348633</v>
      </c>
      <c r="R56" s="16">
        <v>2.19</v>
      </c>
      <c r="S56" s="17">
        <v>14.747462584652119</v>
      </c>
      <c r="T56" s="18">
        <f>Table1[[#This Row],[LOSS% /Shift (every 12 hours)]]+1.92</f>
        <v>4.1099999999999994</v>
      </c>
      <c r="U56" s="15"/>
    </row>
    <row r="57" spans="1:30" x14ac:dyDescent="0.25">
      <c r="A57" s="19" t="s">
        <v>23</v>
      </c>
      <c r="B57" s="15">
        <v>0.62000000476837158</v>
      </c>
      <c r="C57" s="20">
        <v>785.21002197265625</v>
      </c>
      <c r="D57" s="15">
        <v>108.23300170898437</v>
      </c>
      <c r="E57" s="15">
        <v>82.719001770019531</v>
      </c>
      <c r="F57" s="15">
        <v>1.8309999704360962</v>
      </c>
      <c r="G57" s="21">
        <v>800</v>
      </c>
      <c r="H57" s="21">
        <v>60</v>
      </c>
      <c r="I57" s="15">
        <v>3.1137962341308594</v>
      </c>
      <c r="J57" s="15">
        <v>5</v>
      </c>
      <c r="K57" s="15">
        <v>6.054999828338623</v>
      </c>
      <c r="L57" s="15">
        <v>1.0199999809265137</v>
      </c>
      <c r="M57" s="15">
        <v>3.77</v>
      </c>
      <c r="N57" s="15">
        <v>22.399999618530273</v>
      </c>
      <c r="O57" s="15">
        <v>68.699996948242188</v>
      </c>
      <c r="P57" s="14">
        <f>100-Table1[[#This Row],[Moisture of separated gums% ]]-Table1[[#This Row],[AI of gums %]]</f>
        <v>8.9000034332275391</v>
      </c>
      <c r="Q57" s="15">
        <v>0.88999998569488525</v>
      </c>
      <c r="R57" s="16">
        <v>2.2999999999999998</v>
      </c>
      <c r="S57" s="17">
        <v>14.020776200935023</v>
      </c>
      <c r="T57" s="18">
        <f>Table1[[#This Row],[LOSS% /Shift (every 12 hours)]]+1.92</f>
        <v>4.22</v>
      </c>
      <c r="U57" s="15"/>
    </row>
    <row r="58" spans="1:30" x14ac:dyDescent="0.25">
      <c r="A58" s="19" t="s">
        <v>23</v>
      </c>
      <c r="B58" s="15">
        <v>0.68999999761581421</v>
      </c>
      <c r="C58" s="20">
        <v>767.96099853515625</v>
      </c>
      <c r="D58" s="15">
        <v>117.44999694824219</v>
      </c>
      <c r="E58" s="15">
        <v>83.375</v>
      </c>
      <c r="F58" s="15">
        <v>1.8650000095367432</v>
      </c>
      <c r="G58" s="21">
        <v>850</v>
      </c>
      <c r="H58" s="21">
        <v>40</v>
      </c>
      <c r="I58" s="15">
        <v>3.0907094478607178</v>
      </c>
      <c r="J58" s="15">
        <v>5</v>
      </c>
      <c r="K58" s="15">
        <v>5.4260001182556152</v>
      </c>
      <c r="L58" s="15">
        <v>1.059999942779541</v>
      </c>
      <c r="M58" s="15">
        <v>3.59</v>
      </c>
      <c r="N58" s="15">
        <v>20.739999771118164</v>
      </c>
      <c r="O58" s="15">
        <v>69.44000244140625</v>
      </c>
      <c r="P58" s="14">
        <f>100-Table1[[#This Row],[Moisture of separated gums% ]]-Table1[[#This Row],[AI of gums %]]</f>
        <v>9.8199977874755859</v>
      </c>
      <c r="Q58" s="15">
        <v>0.75999999046325684</v>
      </c>
      <c r="R58" s="16">
        <v>2.7</v>
      </c>
      <c r="S58" s="17">
        <v>14.020776200935023</v>
      </c>
      <c r="T58" s="18">
        <f>Table1[[#This Row],[LOSS% /Shift (every 12 hours)]]+1.92</f>
        <v>4.62</v>
      </c>
      <c r="U58" s="15"/>
    </row>
    <row r="59" spans="1:30" ht="15.75" thickBot="1" x14ac:dyDescent="0.3">
      <c r="A59" s="22" t="s">
        <v>24</v>
      </c>
      <c r="B59" s="23">
        <f t="shared" ref="B59:T59" si="0" xml:space="preserve"> AVERAGE(B4:B58)</f>
        <v>0.68818181644786491</v>
      </c>
      <c r="C59" s="23">
        <f t="shared" si="0"/>
        <v>792.72963867187502</v>
      </c>
      <c r="D59" s="23">
        <f t="shared" si="0"/>
        <v>131.73254574862395</v>
      </c>
      <c r="E59" s="23">
        <f t="shared" si="0"/>
        <v>97.613109657981184</v>
      </c>
      <c r="F59" s="23">
        <f t="shared" si="0"/>
        <v>1.6351818051189184</v>
      </c>
      <c r="G59" s="23">
        <f t="shared" si="0"/>
        <v>676.81818181818187</v>
      </c>
      <c r="H59" s="23">
        <f t="shared" si="0"/>
        <v>45.81818181818182</v>
      </c>
      <c r="I59" s="23">
        <f t="shared" si="0"/>
        <v>3.8388889168826013</v>
      </c>
      <c r="J59" s="23">
        <f t="shared" si="0"/>
        <v>4.9681818181818178</v>
      </c>
      <c r="K59" s="23">
        <f t="shared" si="0"/>
        <v>6.5337454528808596</v>
      </c>
      <c r="L59" s="23">
        <f t="shared" si="0"/>
        <v>1.1023636395281011</v>
      </c>
      <c r="M59" s="23">
        <f t="shared" si="0"/>
        <v>4.0587272432500665</v>
      </c>
      <c r="N59" s="23">
        <f t="shared" si="0"/>
        <v>22.1509090423584</v>
      </c>
      <c r="O59" s="23">
        <f t="shared" si="0"/>
        <v>69.735273049094459</v>
      </c>
      <c r="P59" s="24">
        <f t="shared" si="0"/>
        <v>8.1138179085471407</v>
      </c>
      <c r="Q59" s="23">
        <f t="shared" si="0"/>
        <v>0.79327272393486714</v>
      </c>
      <c r="R59" s="25">
        <f t="shared" si="0"/>
        <v>1.5839999918504195</v>
      </c>
      <c r="S59" s="24">
        <f t="shared" si="0"/>
        <v>14.989950566482031</v>
      </c>
      <c r="T59" s="25">
        <f t="shared" si="0"/>
        <v>3.5039999918504212</v>
      </c>
      <c r="U59" s="26">
        <f>Table1[[#This Row],[LOSS% /Shift (every 12 hours)2]]-Table1[[#This Row],[LOSS% /Shift (every 12 hours)]]</f>
        <v>1.9200000000000017</v>
      </c>
    </row>
    <row r="60" spans="1:30" ht="15.75" thickBot="1" x14ac:dyDescent="0.3">
      <c r="V60" t="s">
        <v>25</v>
      </c>
    </row>
    <row r="61" spans="1:30" ht="21.75" thickBot="1" x14ac:dyDescent="0.4">
      <c r="A61" s="91" t="s">
        <v>27</v>
      </c>
      <c r="B61" s="92"/>
      <c r="C61" s="92"/>
      <c r="D61" s="92"/>
      <c r="E61" s="92"/>
      <c r="F61" s="92"/>
      <c r="G61" s="92"/>
      <c r="H61" s="92"/>
      <c r="I61" s="92"/>
      <c r="J61" s="92"/>
      <c r="K61" s="92"/>
      <c r="L61" s="92"/>
      <c r="M61" s="92"/>
      <c r="N61" s="92"/>
      <c r="O61" s="93"/>
      <c r="P61" s="94"/>
      <c r="Q61" s="95"/>
      <c r="R61" s="95"/>
      <c r="S61" s="95"/>
      <c r="T61" s="95"/>
      <c r="U61" s="95"/>
      <c r="V61" s="95"/>
      <c r="W61" s="95"/>
      <c r="X61" s="95"/>
      <c r="Y61" s="95"/>
      <c r="Z61" s="95"/>
      <c r="AA61" s="95"/>
      <c r="AB61" s="95"/>
      <c r="AC61" s="95"/>
      <c r="AD61" s="96"/>
    </row>
    <row r="62" spans="1:30" ht="15.75" thickBot="1" x14ac:dyDescent="0.3">
      <c r="A62" s="77" t="s">
        <v>0</v>
      </c>
      <c r="B62" s="78"/>
      <c r="C62" s="78"/>
      <c r="D62" s="78"/>
      <c r="E62" s="78"/>
      <c r="F62" s="78"/>
      <c r="G62" s="78"/>
      <c r="H62" s="78"/>
      <c r="I62" s="78"/>
      <c r="J62" s="78"/>
      <c r="K62" s="78"/>
      <c r="L62" s="78"/>
      <c r="M62" s="78"/>
      <c r="N62" s="78"/>
      <c r="O62" s="79"/>
      <c r="P62" s="80" t="s">
        <v>1</v>
      </c>
      <c r="Q62" s="81"/>
      <c r="R62" s="82"/>
      <c r="S62" s="83" t="s">
        <v>2</v>
      </c>
      <c r="T62" s="84"/>
    </row>
    <row r="63" spans="1:30" ht="75.75" thickBot="1" x14ac:dyDescent="0.3">
      <c r="A63" s="2" t="s">
        <v>3</v>
      </c>
      <c r="B63" s="3" t="s">
        <v>4</v>
      </c>
      <c r="C63" s="3" t="s">
        <v>5</v>
      </c>
      <c r="D63" s="3" t="s">
        <v>6</v>
      </c>
      <c r="E63" s="3" t="s">
        <v>7</v>
      </c>
      <c r="F63" s="3" t="s">
        <v>8</v>
      </c>
      <c r="G63" s="3" t="s">
        <v>9</v>
      </c>
      <c r="H63" s="3" t="s">
        <v>35</v>
      </c>
      <c r="I63" s="3" t="s">
        <v>10</v>
      </c>
      <c r="J63" s="3" t="s">
        <v>11</v>
      </c>
      <c r="K63" s="3" t="s">
        <v>12</v>
      </c>
      <c r="L63" s="3" t="s">
        <v>13</v>
      </c>
      <c r="M63" s="3" t="s">
        <v>14</v>
      </c>
      <c r="N63" s="3" t="s">
        <v>15</v>
      </c>
      <c r="O63" s="56" t="s">
        <v>16</v>
      </c>
      <c r="P63" s="4" t="s">
        <v>17</v>
      </c>
      <c r="Q63" s="5" t="s">
        <v>18</v>
      </c>
      <c r="R63" s="6" t="s">
        <v>19</v>
      </c>
      <c r="S63" s="7" t="s">
        <v>20</v>
      </c>
      <c r="T63" s="8" t="s">
        <v>21</v>
      </c>
      <c r="U63" t="s">
        <v>28</v>
      </c>
    </row>
    <row r="64" spans="1:30" x14ac:dyDescent="0.25">
      <c r="A64" s="19" t="s">
        <v>29</v>
      </c>
      <c r="B64" s="57">
        <v>0.56999999999999995</v>
      </c>
      <c r="C64" s="57">
        <v>531.25199999999995</v>
      </c>
      <c r="D64" s="57">
        <v>92.826999999999998</v>
      </c>
      <c r="E64" s="57">
        <v>95.616</v>
      </c>
      <c r="F64" s="57">
        <v>0.93</v>
      </c>
      <c r="G64" s="21">
        <v>550</v>
      </c>
      <c r="H64" s="21">
        <v>40</v>
      </c>
      <c r="I64" s="15">
        <v>3.93</v>
      </c>
      <c r="J64" s="15">
        <v>3</v>
      </c>
      <c r="K64" s="15">
        <v>12.880999565124512</v>
      </c>
      <c r="L64" s="15">
        <v>0.87</v>
      </c>
      <c r="M64" s="15">
        <v>3.82</v>
      </c>
      <c r="N64" s="15">
        <v>25.68</v>
      </c>
      <c r="O64" s="16">
        <v>63.58</v>
      </c>
      <c r="P64" s="14">
        <v>10.740000000000009</v>
      </c>
      <c r="Q64" s="15">
        <v>0.41000000000000003</v>
      </c>
      <c r="R64" s="16">
        <v>1.78</v>
      </c>
      <c r="S64" s="17">
        <v>14.33</v>
      </c>
      <c r="T64" s="18">
        <f>Table15[[#This Row],[LOSS% /Shift (every 12 hours)]]*2</f>
        <v>3.56</v>
      </c>
      <c r="U64" s="15"/>
    </row>
    <row r="65" spans="1:30" x14ac:dyDescent="0.25">
      <c r="A65" s="19" t="s">
        <v>29</v>
      </c>
      <c r="B65" s="57">
        <v>0.53</v>
      </c>
      <c r="C65" s="57">
        <v>520.44000000000005</v>
      </c>
      <c r="D65" s="57">
        <v>49.08</v>
      </c>
      <c r="E65" s="57">
        <v>42.88</v>
      </c>
      <c r="F65" s="57">
        <v>0.7</v>
      </c>
      <c r="G65" s="21">
        <v>600</v>
      </c>
      <c r="H65" s="21">
        <v>25</v>
      </c>
      <c r="I65" s="15">
        <v>4.0199999999999996</v>
      </c>
      <c r="J65" s="15">
        <v>3</v>
      </c>
      <c r="K65" s="15">
        <v>7.4489998817443848</v>
      </c>
      <c r="L65" s="15">
        <v>0.81</v>
      </c>
      <c r="M65" s="15">
        <v>3.9</v>
      </c>
      <c r="N65" s="15">
        <v>24.36</v>
      </c>
      <c r="O65" s="16">
        <v>64.12</v>
      </c>
      <c r="P65" s="14">
        <v>11.519999999999996</v>
      </c>
      <c r="Q65" s="15">
        <v>0.64999999999999991</v>
      </c>
      <c r="R65" s="16">
        <v>1.92</v>
      </c>
      <c r="S65" s="17">
        <v>15.370726256983222</v>
      </c>
      <c r="T65" s="18">
        <v>3.74</v>
      </c>
      <c r="U65" s="15"/>
    </row>
    <row r="66" spans="1:30" x14ac:dyDescent="0.25">
      <c r="A66" s="19" t="s">
        <v>29</v>
      </c>
      <c r="B66" s="57">
        <v>0.57999999999999996</v>
      </c>
      <c r="C66" s="57">
        <v>649.6</v>
      </c>
      <c r="D66" s="57">
        <v>63.97</v>
      </c>
      <c r="E66" s="57">
        <v>61.79</v>
      </c>
      <c r="F66" s="57">
        <v>0.98</v>
      </c>
      <c r="G66" s="21">
        <v>630</v>
      </c>
      <c r="H66" s="21">
        <v>20</v>
      </c>
      <c r="I66" s="15">
        <v>3.9</v>
      </c>
      <c r="J66" s="15">
        <v>3</v>
      </c>
      <c r="K66" s="15">
        <v>4.0619997978210449</v>
      </c>
      <c r="L66" s="15">
        <v>0.79</v>
      </c>
      <c r="M66" s="15">
        <v>3.85</v>
      </c>
      <c r="N66" s="15">
        <v>24.8</v>
      </c>
      <c r="O66" s="16">
        <v>63.14</v>
      </c>
      <c r="P66" s="14">
        <v>12.060000000000002</v>
      </c>
      <c r="Q66" s="15">
        <v>0.61</v>
      </c>
      <c r="R66" s="16">
        <v>2.2400000000000002</v>
      </c>
      <c r="S66" s="17">
        <v>16.09122905027932</v>
      </c>
      <c r="T66" s="18">
        <v>4.1500000000000004</v>
      </c>
      <c r="U66" s="15"/>
    </row>
    <row r="67" spans="1:30" x14ac:dyDescent="0.25">
      <c r="A67" s="19" t="s">
        <v>29</v>
      </c>
      <c r="B67" s="57">
        <v>0.6</v>
      </c>
      <c r="C67" s="57">
        <v>600.02</v>
      </c>
      <c r="D67" s="57">
        <v>70.150000000000006</v>
      </c>
      <c r="E67" s="57">
        <v>62.49</v>
      </c>
      <c r="F67" s="57">
        <v>1.84</v>
      </c>
      <c r="G67" s="21">
        <v>620</v>
      </c>
      <c r="H67" s="21">
        <v>25</v>
      </c>
      <c r="I67" s="15">
        <v>3.91</v>
      </c>
      <c r="J67" s="15">
        <v>3</v>
      </c>
      <c r="K67" s="15">
        <v>4.7399997711181641</v>
      </c>
      <c r="L67" s="15">
        <v>0.83</v>
      </c>
      <c r="M67" s="15">
        <v>3.9</v>
      </c>
      <c r="N67" s="15">
        <v>24.36</v>
      </c>
      <c r="O67" s="16">
        <v>64.400000000000006</v>
      </c>
      <c r="P67" s="14">
        <v>11.239999999999995</v>
      </c>
      <c r="Q67" s="15">
        <v>0.66</v>
      </c>
      <c r="R67" s="16">
        <v>1.79</v>
      </c>
      <c r="S67" s="17">
        <v>14.997132216014878</v>
      </c>
      <c r="T67" s="18">
        <f>Table15[[#This Row],[LOSS% /Shift (every 12 hours)]]*2</f>
        <v>3.58</v>
      </c>
      <c r="U67" s="15"/>
    </row>
    <row r="68" spans="1:30" x14ac:dyDescent="0.25">
      <c r="A68" s="19" t="s">
        <v>29</v>
      </c>
      <c r="B68" s="15">
        <v>0.59</v>
      </c>
      <c r="C68" s="15">
        <v>672.58699999999999</v>
      </c>
      <c r="D68" s="15">
        <v>85.722999999999999</v>
      </c>
      <c r="E68" s="15">
        <v>71.451999999999998</v>
      </c>
      <c r="F68" s="15">
        <v>0.125</v>
      </c>
      <c r="G68" s="21">
        <v>570</v>
      </c>
      <c r="H68" s="21">
        <v>65</v>
      </c>
      <c r="I68" s="15">
        <v>3.97</v>
      </c>
      <c r="J68" s="15">
        <v>3</v>
      </c>
      <c r="K68" s="15">
        <v>6.0440001487731934</v>
      </c>
      <c r="L68" s="15">
        <v>0.85</v>
      </c>
      <c r="M68" s="15">
        <v>4.2</v>
      </c>
      <c r="N68" s="15">
        <v>24.51</v>
      </c>
      <c r="O68" s="16">
        <v>63.86</v>
      </c>
      <c r="P68" s="14">
        <v>11.629999999999995</v>
      </c>
      <c r="Q68" s="15">
        <v>0.83</v>
      </c>
      <c r="R68" s="16">
        <v>1.49</v>
      </c>
      <c r="S68" s="17">
        <v>15.517495344506498</v>
      </c>
      <c r="T68" s="18">
        <f>Table15[[#This Row],[LOSS% /Shift (every 12 hours)]]*2</f>
        <v>2.98</v>
      </c>
      <c r="U68" s="15"/>
    </row>
    <row r="69" spans="1:30" x14ac:dyDescent="0.25">
      <c r="A69" s="19" t="s">
        <v>29</v>
      </c>
      <c r="B69" s="15">
        <v>0.70999997854232788</v>
      </c>
      <c r="C69" s="15">
        <v>803.05499267578125</v>
      </c>
      <c r="D69" s="15">
        <v>117.71600341796875</v>
      </c>
      <c r="E69" s="15">
        <v>88.981002807617188</v>
      </c>
      <c r="F69" s="15">
        <v>1.3799999952316284</v>
      </c>
      <c r="G69" s="21">
        <v>700</v>
      </c>
      <c r="H69" s="21">
        <v>30</v>
      </c>
      <c r="I69" s="15">
        <v>3.8906633853912354</v>
      </c>
      <c r="J69" s="15">
        <v>5</v>
      </c>
      <c r="K69" s="15">
        <v>5.429999828338623</v>
      </c>
      <c r="L69" s="15">
        <v>0.95999997854232788</v>
      </c>
      <c r="M69" s="15">
        <v>3.7000000476837158</v>
      </c>
      <c r="N69" s="15">
        <v>22.950000762939453</v>
      </c>
      <c r="O69" s="16">
        <v>69.580001831054687</v>
      </c>
      <c r="P69" s="14">
        <v>7.4699997901916504</v>
      </c>
      <c r="Q69" s="15">
        <v>0.73000001907348633</v>
      </c>
      <c r="R69" s="16">
        <v>1.90000004768371</v>
      </c>
      <c r="S69" s="17">
        <v>12.966955027322699</v>
      </c>
      <c r="T69" s="18">
        <v>3.8</v>
      </c>
      <c r="U69" s="15"/>
    </row>
    <row r="70" spans="1:30" x14ac:dyDescent="0.25">
      <c r="A70" s="19" t="s">
        <v>29</v>
      </c>
      <c r="B70" s="15">
        <v>0.75</v>
      </c>
      <c r="C70" s="15">
        <v>830.6090087890625</v>
      </c>
      <c r="D70" s="15">
        <v>110.47100067138672</v>
      </c>
      <c r="E70" s="15">
        <v>70.049003601074219</v>
      </c>
      <c r="F70" s="15">
        <v>1.5690000057220459</v>
      </c>
      <c r="G70" s="21">
        <v>580</v>
      </c>
      <c r="H70" s="21">
        <v>60</v>
      </c>
      <c r="I70" s="15">
        <v>4.2583298683166504</v>
      </c>
      <c r="J70" s="15">
        <v>5</v>
      </c>
      <c r="K70" s="15">
        <v>8.7379999160766602</v>
      </c>
      <c r="L70" s="15">
        <v>0.93999999761581421</v>
      </c>
      <c r="M70" s="15">
        <v>3.9500000476837158</v>
      </c>
      <c r="N70" s="15">
        <v>23.440000534057617</v>
      </c>
      <c r="O70" s="16">
        <v>68.75</v>
      </c>
      <c r="P70" s="14">
        <v>7.809999942779541</v>
      </c>
      <c r="Q70" s="15">
        <v>0.56999999284744263</v>
      </c>
      <c r="R70" s="16">
        <v>1.85</v>
      </c>
      <c r="S70" s="17">
        <v>12.4206051378055</v>
      </c>
      <c r="T70" s="18">
        <v>3.57</v>
      </c>
      <c r="U70" s="15"/>
    </row>
    <row r="71" spans="1:30" x14ac:dyDescent="0.25">
      <c r="A71" s="19" t="s">
        <v>29</v>
      </c>
      <c r="B71" s="57">
        <v>0.85000002384185791</v>
      </c>
      <c r="C71" s="57">
        <v>886.34002685546875</v>
      </c>
      <c r="D71" s="57">
        <v>177.05999755859375</v>
      </c>
      <c r="E71" s="57">
        <v>129.16999816894531</v>
      </c>
      <c r="F71" s="57">
        <v>1.968000054359436</v>
      </c>
      <c r="G71" s="21">
        <v>520</v>
      </c>
      <c r="H71" s="21">
        <v>35</v>
      </c>
      <c r="I71" s="15">
        <v>3.9834628105163574</v>
      </c>
      <c r="J71" s="15">
        <v>5.5</v>
      </c>
      <c r="K71" s="15">
        <v>7.1659998893737793</v>
      </c>
      <c r="L71" s="15">
        <v>1.2400000095367432</v>
      </c>
      <c r="M71" s="15">
        <v>4.4000000953674316</v>
      </c>
      <c r="N71" s="15">
        <v>16.569999694824219</v>
      </c>
      <c r="O71" s="16">
        <v>70.839996337890625</v>
      </c>
      <c r="P71" s="14">
        <v>12.590000152587891</v>
      </c>
      <c r="Q71" s="15">
        <v>0.81000000238418579</v>
      </c>
      <c r="R71" s="16">
        <v>1.9700000286102295</v>
      </c>
      <c r="S71" s="17">
        <v>16.798389402847704</v>
      </c>
      <c r="T71" s="18">
        <v>3.6</v>
      </c>
      <c r="U71" s="15"/>
    </row>
    <row r="72" spans="1:30" ht="16.5" thickBot="1" x14ac:dyDescent="0.3">
      <c r="A72" s="58" t="s">
        <v>30</v>
      </c>
      <c r="B72" s="59">
        <f t="shared" ref="B72:O72" si="1" xml:space="preserve"> AVERAGE(B64:B71)</f>
        <v>0.64750000029802324</v>
      </c>
      <c r="C72" s="59">
        <f t="shared" si="1"/>
        <v>686.73787854003899</v>
      </c>
      <c r="D72" s="59">
        <f t="shared" si="1"/>
        <v>95.874625205993652</v>
      </c>
      <c r="E72" s="59">
        <f t="shared" si="1"/>
        <v>77.803500572204598</v>
      </c>
      <c r="F72" s="59">
        <f t="shared" si="1"/>
        <v>1.1865000069141387</v>
      </c>
      <c r="G72" s="59">
        <f t="shared" si="1"/>
        <v>596.25</v>
      </c>
      <c r="H72" s="60">
        <f t="shared" si="1"/>
        <v>37.5</v>
      </c>
      <c r="I72" s="59">
        <f t="shared" si="1"/>
        <v>3.9828070080280304</v>
      </c>
      <c r="J72" s="59">
        <f t="shared" si="1"/>
        <v>3.8125</v>
      </c>
      <c r="K72" s="59">
        <f t="shared" si="1"/>
        <v>7.0637498497962952</v>
      </c>
      <c r="L72" s="59">
        <f t="shared" si="1"/>
        <v>0.9112499982118607</v>
      </c>
      <c r="M72" s="59">
        <f t="shared" si="1"/>
        <v>3.9650000238418581</v>
      </c>
      <c r="N72" s="59">
        <f t="shared" si="1"/>
        <v>23.333750123977662</v>
      </c>
      <c r="O72" s="61">
        <f t="shared" si="1"/>
        <v>66.033749771118167</v>
      </c>
      <c r="P72" s="24">
        <f xml:space="preserve"> AVERAGE(P64:P71)</f>
        <v>10.632499985694885</v>
      </c>
      <c r="Q72" s="23">
        <f xml:space="preserve"> AVERAGE(Q64:Q71)</f>
        <v>0.65875000178813936</v>
      </c>
      <c r="R72" s="25">
        <f xml:space="preserve"> AVERAGE(R64:R71)</f>
        <v>1.8675000095367424</v>
      </c>
      <c r="S72" s="62">
        <f xml:space="preserve"> AVERAGE(S64:S71)</f>
        <v>14.811566554469977</v>
      </c>
      <c r="T72" s="63">
        <f xml:space="preserve"> AVERAGE(T64:T71)</f>
        <v>3.6225000000000005</v>
      </c>
      <c r="U72" s="26">
        <f>Table15[[#This Row],[LOSS% /Shift (every 12 hours)2]]-Table15[[#This Row],[LOSS% /Shift (every 12 hours)]]</f>
        <v>1.7549999904632581</v>
      </c>
    </row>
    <row r="73" spans="1:30" ht="15.75" thickBot="1" x14ac:dyDescent="0.3">
      <c r="U73" t="s">
        <v>25</v>
      </c>
    </row>
    <row r="74" spans="1:30" ht="19.5" thickBot="1" x14ac:dyDescent="0.35">
      <c r="A74" s="85" t="s">
        <v>31</v>
      </c>
      <c r="B74" s="86"/>
      <c r="C74" s="86"/>
      <c r="D74" s="86"/>
      <c r="E74" s="86"/>
      <c r="F74" s="86"/>
      <c r="G74" s="86"/>
      <c r="H74" s="86"/>
      <c r="I74" s="86"/>
      <c r="J74" s="86"/>
      <c r="K74" s="86"/>
      <c r="L74" s="86"/>
      <c r="M74" s="86"/>
      <c r="N74" s="86"/>
      <c r="O74" s="87"/>
      <c r="P74" s="85"/>
      <c r="Q74" s="86"/>
      <c r="R74" s="86"/>
      <c r="S74" s="86"/>
      <c r="T74" s="86"/>
      <c r="U74" s="86"/>
      <c r="V74" s="86"/>
      <c r="W74" s="86"/>
      <c r="X74" s="86"/>
      <c r="Y74" s="86"/>
      <c r="Z74" s="86"/>
      <c r="AA74" s="86"/>
      <c r="AB74" s="86"/>
      <c r="AC74" s="86"/>
      <c r="AD74" s="87"/>
    </row>
    <row r="75" spans="1:30" ht="15.75" thickBot="1" x14ac:dyDescent="0.3">
      <c r="A75" s="67" t="s">
        <v>0</v>
      </c>
      <c r="B75" s="68"/>
      <c r="C75" s="68"/>
      <c r="D75" s="68"/>
      <c r="E75" s="68"/>
      <c r="F75" s="68"/>
      <c r="G75" s="68"/>
      <c r="H75" s="68"/>
      <c r="I75" s="68"/>
      <c r="J75" s="68"/>
      <c r="K75" s="68"/>
      <c r="L75" s="68"/>
      <c r="M75" s="68"/>
      <c r="N75" s="68"/>
      <c r="O75" s="69"/>
      <c r="P75" s="70" t="s">
        <v>1</v>
      </c>
      <c r="Q75" s="71"/>
      <c r="R75" s="72"/>
      <c r="S75" s="73" t="s">
        <v>2</v>
      </c>
      <c r="T75" s="74"/>
      <c r="U75" s="29"/>
      <c r="V75" s="29"/>
      <c r="W75" s="29"/>
      <c r="X75" s="29"/>
      <c r="Y75" s="29"/>
      <c r="Z75" s="29"/>
      <c r="AA75" s="29"/>
      <c r="AB75" s="29"/>
      <c r="AC75" s="29"/>
      <c r="AD75" s="29"/>
    </row>
    <row r="76" spans="1:30" ht="75.75" thickBot="1" x14ac:dyDescent="0.3">
      <c r="A76" s="30" t="s">
        <v>3</v>
      </c>
      <c r="B76" s="31" t="s">
        <v>4</v>
      </c>
      <c r="C76" s="31" t="s">
        <v>5</v>
      </c>
      <c r="D76" s="31" t="s">
        <v>6</v>
      </c>
      <c r="E76" s="31" t="s">
        <v>7</v>
      </c>
      <c r="F76" s="31" t="s">
        <v>8</v>
      </c>
      <c r="G76" s="31" t="s">
        <v>9</v>
      </c>
      <c r="H76" s="31" t="s">
        <v>35</v>
      </c>
      <c r="I76" s="31" t="s">
        <v>10</v>
      </c>
      <c r="J76" s="31" t="s">
        <v>11</v>
      </c>
      <c r="K76" s="31" t="s">
        <v>12</v>
      </c>
      <c r="L76" s="31" t="s">
        <v>13</v>
      </c>
      <c r="M76" s="31" t="s">
        <v>14</v>
      </c>
      <c r="N76" s="31" t="s">
        <v>15</v>
      </c>
      <c r="O76" s="32" t="s">
        <v>16</v>
      </c>
      <c r="P76" s="33" t="s">
        <v>17</v>
      </c>
      <c r="Q76" s="34" t="s">
        <v>18</v>
      </c>
      <c r="R76" s="35" t="s">
        <v>19</v>
      </c>
      <c r="S76" s="36" t="s">
        <v>20</v>
      </c>
      <c r="T76" s="37" t="s">
        <v>21</v>
      </c>
      <c r="U76" s="29" t="s">
        <v>28</v>
      </c>
      <c r="V76" s="29"/>
      <c r="W76" s="29"/>
      <c r="X76" s="29"/>
      <c r="Y76" s="29"/>
      <c r="Z76" s="29"/>
      <c r="AA76" s="29"/>
      <c r="AB76" s="29"/>
      <c r="AC76" s="29"/>
      <c r="AD76" s="29"/>
    </row>
    <row r="77" spans="1:30" x14ac:dyDescent="0.25">
      <c r="A77" s="38" t="s">
        <v>32</v>
      </c>
      <c r="B77" s="39">
        <v>0.72</v>
      </c>
      <c r="C77" s="39">
        <v>684.52</v>
      </c>
      <c r="D77" s="39">
        <v>97.36</v>
      </c>
      <c r="E77" s="39">
        <v>73.66</v>
      </c>
      <c r="F77" s="39">
        <v>0.43</v>
      </c>
      <c r="G77" s="40">
        <v>900</v>
      </c>
      <c r="H77" s="40">
        <v>55</v>
      </c>
      <c r="I77" s="41">
        <v>2.5</v>
      </c>
      <c r="J77" s="41">
        <v>2.75</v>
      </c>
      <c r="K77" s="41">
        <v>7.42</v>
      </c>
      <c r="L77" s="41">
        <v>0.76</v>
      </c>
      <c r="M77" s="41">
        <v>4.22</v>
      </c>
      <c r="N77" s="41">
        <v>26.92</v>
      </c>
      <c r="O77" s="42">
        <v>60.54</v>
      </c>
      <c r="P77" s="43">
        <f>100-Table154[[#This Row],[Moisture of separated gums% ]]-Table154[[#This Row],[AI of gums %]]</f>
        <v>12.54</v>
      </c>
      <c r="Q77" s="41">
        <f>Table154[[#This Row],[Degummed oil FFA%]]-Table154[[#This Row],[SOB FFA%]]+0.2</f>
        <v>0.24000000000000005</v>
      </c>
      <c r="R77" s="42">
        <v>3.38</v>
      </c>
      <c r="S77" s="44">
        <v>15.4</v>
      </c>
      <c r="T77" s="45">
        <v>4.5</v>
      </c>
      <c r="U77" s="41"/>
      <c r="V77" s="29"/>
      <c r="W77" s="29"/>
      <c r="X77" s="29"/>
      <c r="Y77" s="29"/>
      <c r="Z77" s="29"/>
      <c r="AA77" s="29"/>
      <c r="AB77" s="29"/>
      <c r="AC77" s="29"/>
      <c r="AD77" s="29"/>
    </row>
    <row r="78" spans="1:30" x14ac:dyDescent="0.25">
      <c r="A78" s="38" t="s">
        <v>32</v>
      </c>
      <c r="B78" s="39">
        <v>0.61</v>
      </c>
      <c r="C78" s="39">
        <v>680.51</v>
      </c>
      <c r="D78" s="39">
        <v>96.73</v>
      </c>
      <c r="E78" s="39">
        <v>82.11</v>
      </c>
      <c r="F78" s="39">
        <v>0.57999999999999996</v>
      </c>
      <c r="G78" s="40">
        <v>920</v>
      </c>
      <c r="H78" s="40">
        <v>45</v>
      </c>
      <c r="I78" s="41">
        <v>2.5</v>
      </c>
      <c r="J78" s="41">
        <v>2.75</v>
      </c>
      <c r="K78" s="41">
        <v>6.91</v>
      </c>
      <c r="L78" s="41">
        <v>0.66</v>
      </c>
      <c r="M78" s="41">
        <v>4.34</v>
      </c>
      <c r="N78" s="41">
        <v>26.84</v>
      </c>
      <c r="O78" s="42">
        <v>60.44</v>
      </c>
      <c r="P78" s="43">
        <f>100-Table154[[#This Row],[Moisture of separated gums% ]]-Table154[[#This Row],[AI of gums %]]</f>
        <v>12.720000000000002</v>
      </c>
      <c r="Q78" s="41">
        <f>Table154[[#This Row],[Degummed oil FFA%]]-Table154[[#This Row],[SOB FFA%]]+0.2</f>
        <v>0.25000000000000006</v>
      </c>
      <c r="R78" s="42">
        <v>3.36</v>
      </c>
      <c r="S78" s="44">
        <v>14.99</v>
      </c>
      <c r="T78" s="45">
        <v>4.3</v>
      </c>
      <c r="U78" s="41"/>
      <c r="V78" s="29"/>
      <c r="W78" s="29"/>
      <c r="X78" s="29"/>
      <c r="Y78" s="29"/>
      <c r="Z78" s="29"/>
      <c r="AA78" s="29"/>
      <c r="AB78" s="29"/>
      <c r="AC78" s="29"/>
      <c r="AD78" s="29"/>
    </row>
    <row r="79" spans="1:30" x14ac:dyDescent="0.25">
      <c r="A79" s="38" t="s">
        <v>32</v>
      </c>
      <c r="B79" s="39">
        <v>0.63</v>
      </c>
      <c r="C79" s="39">
        <v>874.25</v>
      </c>
      <c r="D79" s="39">
        <v>112.74</v>
      </c>
      <c r="E79" s="39">
        <v>86.96</v>
      </c>
      <c r="F79" s="39">
        <v>1.26</v>
      </c>
      <c r="G79" s="40">
        <v>875</v>
      </c>
      <c r="H79" s="40">
        <v>40</v>
      </c>
      <c r="I79" s="41">
        <v>2.5</v>
      </c>
      <c r="J79" s="41">
        <v>2.75</v>
      </c>
      <c r="K79" s="41">
        <v>9.3000000000000007</v>
      </c>
      <c r="L79" s="41">
        <v>0.57999999999999996</v>
      </c>
      <c r="M79" s="41">
        <v>4.0999999999999996</v>
      </c>
      <c r="N79" s="41">
        <v>26.95</v>
      </c>
      <c r="O79" s="42">
        <v>60.41</v>
      </c>
      <c r="P79" s="43">
        <f>100-Table154[[#This Row],[Moisture of separated gums% ]]-Table154[[#This Row],[AI of gums %]]</f>
        <v>12.640000000000004</v>
      </c>
      <c r="Q79" s="41">
        <f>Table154[[#This Row],[Degummed oil FFA%]]-Table154[[#This Row],[SOB FFA%]]+0.2</f>
        <v>0.14999999999999997</v>
      </c>
      <c r="R79" s="42">
        <v>3.55</v>
      </c>
      <c r="S79" s="44">
        <v>16.2</v>
      </c>
      <c r="T79" s="45">
        <v>5.0999999999999996</v>
      </c>
      <c r="U79" s="41"/>
      <c r="V79" s="29"/>
      <c r="W79" s="29"/>
      <c r="X79" s="29"/>
      <c r="Y79" s="29"/>
      <c r="Z79" s="29"/>
      <c r="AA79" s="29"/>
      <c r="AB79" s="29"/>
      <c r="AC79" s="29"/>
      <c r="AD79" s="29"/>
    </row>
    <row r="80" spans="1:30" x14ac:dyDescent="0.25">
      <c r="A80" s="38" t="s">
        <v>32</v>
      </c>
      <c r="B80" s="39">
        <v>0.63</v>
      </c>
      <c r="C80" s="39">
        <v>887.86</v>
      </c>
      <c r="D80" s="39">
        <v>110.56</v>
      </c>
      <c r="E80" s="39">
        <v>86.94</v>
      </c>
      <c r="F80" s="39">
        <v>1.2</v>
      </c>
      <c r="G80" s="40">
        <v>1000</v>
      </c>
      <c r="H80" s="40">
        <v>35</v>
      </c>
      <c r="I80" s="41">
        <v>2.5</v>
      </c>
      <c r="J80" s="41">
        <v>2.75</v>
      </c>
      <c r="K80" s="41">
        <v>9.83</v>
      </c>
      <c r="L80" s="41">
        <v>0.62</v>
      </c>
      <c r="M80" s="41">
        <v>3.88</v>
      </c>
      <c r="N80" s="41">
        <v>27.51</v>
      </c>
      <c r="O80" s="42">
        <v>60.12</v>
      </c>
      <c r="P80" s="43">
        <f>100-Table154[[#This Row],[Moisture of separated gums% ]]-Table154[[#This Row],[AI of gums %]]</f>
        <v>12.370000000000001</v>
      </c>
      <c r="Q80" s="41">
        <f>Table154[[#This Row],[Degummed oil FFA%]]-Table154[[#This Row],[SOB FFA%]]+0.2</f>
        <v>0.19</v>
      </c>
      <c r="R80" s="42">
        <v>3.44</v>
      </c>
      <c r="S80" s="44">
        <v>14.3</v>
      </c>
      <c r="T80" s="45">
        <v>4.16</v>
      </c>
      <c r="U80" s="41"/>
      <c r="V80" s="29"/>
      <c r="W80" s="29"/>
      <c r="X80" s="29"/>
      <c r="Y80" s="29"/>
      <c r="Z80" s="29"/>
      <c r="AA80" s="29"/>
      <c r="AB80" s="29"/>
      <c r="AC80" s="29"/>
      <c r="AD80" s="29"/>
    </row>
    <row r="81" spans="1:30" x14ac:dyDescent="0.25">
      <c r="A81" s="38" t="s">
        <v>32</v>
      </c>
      <c r="B81" s="41">
        <v>0.69</v>
      </c>
      <c r="C81" s="41">
        <v>865.27</v>
      </c>
      <c r="D81" s="41">
        <v>108.36</v>
      </c>
      <c r="E81" s="41">
        <v>92.74</v>
      </c>
      <c r="F81" s="41">
        <v>0.67</v>
      </c>
      <c r="G81" s="40">
        <v>890</v>
      </c>
      <c r="H81" s="40">
        <v>25</v>
      </c>
      <c r="I81" s="41">
        <v>2.2200000000000002</v>
      </c>
      <c r="J81" s="41">
        <v>2.75</v>
      </c>
      <c r="K81" s="41">
        <v>8.82</v>
      </c>
      <c r="L81" s="41">
        <v>0.75</v>
      </c>
      <c r="M81" s="41">
        <v>4.3</v>
      </c>
      <c r="N81" s="41">
        <v>26.95</v>
      </c>
      <c r="O81" s="42">
        <v>60.47</v>
      </c>
      <c r="P81" s="43">
        <f>100-Table154[[#This Row],[Moisture of separated gums% ]]-Table154[[#This Row],[AI of gums %]]</f>
        <v>12.580000000000002</v>
      </c>
      <c r="Q81" s="41">
        <f>Table154[[#This Row],[Degummed oil FFA%]]-Table154[[#This Row],[SOB FFA%]]+0.2</f>
        <v>0.26000000000000006</v>
      </c>
      <c r="R81" s="42">
        <v>4.87</v>
      </c>
      <c r="S81" s="44">
        <v>12.88</v>
      </c>
      <c r="T81" s="45">
        <v>5.4</v>
      </c>
      <c r="U81" s="41"/>
      <c r="V81" s="29"/>
      <c r="W81" s="29"/>
      <c r="X81" s="29"/>
      <c r="Y81" s="29"/>
      <c r="Z81" s="29"/>
      <c r="AA81" s="29"/>
      <c r="AB81" s="29"/>
      <c r="AC81" s="29"/>
      <c r="AD81" s="29"/>
    </row>
    <row r="82" spans="1:30" x14ac:dyDescent="0.25">
      <c r="A82" s="38" t="s">
        <v>32</v>
      </c>
      <c r="B82" s="41">
        <v>0.62</v>
      </c>
      <c r="C82" s="41">
        <v>820.56</v>
      </c>
      <c r="D82" s="41">
        <v>99.54</v>
      </c>
      <c r="E82" s="41">
        <v>91.6</v>
      </c>
      <c r="F82" s="41">
        <v>0.99</v>
      </c>
      <c r="G82" s="40">
        <v>910</v>
      </c>
      <c r="H82" s="40">
        <v>40</v>
      </c>
      <c r="I82" s="41">
        <v>2.44</v>
      </c>
      <c r="J82" s="41">
        <v>2.75</v>
      </c>
      <c r="K82" s="41">
        <v>6.55</v>
      </c>
      <c r="L82" s="41">
        <v>0.72</v>
      </c>
      <c r="M82" s="41">
        <v>4.2699999999999996</v>
      </c>
      <c r="N82" s="41">
        <v>27.56</v>
      </c>
      <c r="O82" s="42">
        <v>60.25</v>
      </c>
      <c r="P82" s="43">
        <f>100-Table154[[#This Row],[Moisture of separated gums% ]]-Table154[[#This Row],[AI of gums %]]</f>
        <v>12.190000000000001</v>
      </c>
      <c r="Q82" s="41">
        <f>Table154[[#This Row],[Degummed oil FFA%]]-Table154[[#This Row],[SOB FFA%]]+0.2</f>
        <v>0.3</v>
      </c>
      <c r="R82" s="42">
        <v>3.36</v>
      </c>
      <c r="S82" s="44">
        <v>13.66</v>
      </c>
      <c r="T82" s="45">
        <v>3.75</v>
      </c>
      <c r="U82" s="41"/>
      <c r="V82" s="29"/>
      <c r="W82" s="29"/>
      <c r="X82" s="29"/>
      <c r="Y82" s="29"/>
      <c r="Z82" s="29"/>
      <c r="AA82" s="29"/>
      <c r="AB82" s="29"/>
      <c r="AC82" s="29"/>
      <c r="AD82" s="29"/>
    </row>
    <row r="83" spans="1:30" x14ac:dyDescent="0.25">
      <c r="A83" s="38" t="s">
        <v>32</v>
      </c>
      <c r="B83" s="41">
        <v>0.65</v>
      </c>
      <c r="C83" s="41">
        <v>864.78</v>
      </c>
      <c r="D83" s="41">
        <v>111.16</v>
      </c>
      <c r="E83" s="41">
        <v>98.35</v>
      </c>
      <c r="F83" s="41">
        <v>1.95</v>
      </c>
      <c r="G83" s="40">
        <v>930</v>
      </c>
      <c r="H83" s="40">
        <v>50</v>
      </c>
      <c r="I83" s="41">
        <v>2.35</v>
      </c>
      <c r="J83" s="41">
        <v>2.75</v>
      </c>
      <c r="K83" s="41">
        <v>8.616999626159668</v>
      </c>
      <c r="L83" s="41">
        <v>0.69</v>
      </c>
      <c r="M83" s="41">
        <v>4.1100000000000003</v>
      </c>
      <c r="N83" s="41">
        <v>28.14</v>
      </c>
      <c r="O83" s="42">
        <v>59.15</v>
      </c>
      <c r="P83" s="43">
        <f>100-Table154[[#This Row],[Moisture of separated gums% ]]-Table154[[#This Row],[AI of gums %]]</f>
        <v>12.71</v>
      </c>
      <c r="Q83" s="41">
        <f>Table154[[#This Row],[Degummed oil FFA%]]-Table154[[#This Row],[SOB FFA%]]+0.2</f>
        <v>0.23999999999999994</v>
      </c>
      <c r="R83" s="42">
        <v>3.25</v>
      </c>
      <c r="S83" s="44">
        <v>14.5</v>
      </c>
      <c r="T83" s="45">
        <v>3.98</v>
      </c>
      <c r="U83" s="41"/>
      <c r="V83" s="29"/>
      <c r="W83" s="29"/>
      <c r="X83" s="29"/>
      <c r="Y83" s="29"/>
      <c r="Z83" s="29"/>
      <c r="AA83" s="29"/>
      <c r="AB83" s="29"/>
      <c r="AC83" s="29"/>
      <c r="AD83" s="29"/>
    </row>
    <row r="84" spans="1:30" ht="16.5" thickBot="1" x14ac:dyDescent="0.3">
      <c r="A84" s="46" t="s">
        <v>30</v>
      </c>
      <c r="B84" s="47">
        <f t="shared" ref="B84:T84" si="2" xml:space="preserve"> AVERAGE(B77:B83)</f>
        <v>0.65</v>
      </c>
      <c r="C84" s="47">
        <f t="shared" si="2"/>
        <v>811.10714285714278</v>
      </c>
      <c r="D84" s="47">
        <f t="shared" si="2"/>
        <v>105.20714285714284</v>
      </c>
      <c r="E84" s="47">
        <f t="shared" si="2"/>
        <v>87.48</v>
      </c>
      <c r="F84" s="47">
        <f t="shared" si="2"/>
        <v>1.0114285714285713</v>
      </c>
      <c r="G84" s="47">
        <f t="shared" si="2"/>
        <v>917.85714285714289</v>
      </c>
      <c r="H84" s="48">
        <f t="shared" si="2"/>
        <v>41.428571428571431</v>
      </c>
      <c r="I84" s="47">
        <f t="shared" si="2"/>
        <v>2.4300000000000002</v>
      </c>
      <c r="J84" s="47">
        <f t="shared" si="2"/>
        <v>2.75</v>
      </c>
      <c r="K84" s="47">
        <f t="shared" si="2"/>
        <v>8.2067142323085243</v>
      </c>
      <c r="L84" s="47">
        <f t="shared" si="2"/>
        <v>0.68285714285714272</v>
      </c>
      <c r="M84" s="47">
        <f t="shared" si="2"/>
        <v>4.1742857142857144</v>
      </c>
      <c r="N84" s="47">
        <f t="shared" si="2"/>
        <v>27.267142857142858</v>
      </c>
      <c r="O84" s="49">
        <f t="shared" si="2"/>
        <v>60.197142857142858</v>
      </c>
      <c r="P84" s="50">
        <f t="shared" si="2"/>
        <v>12.535714285714286</v>
      </c>
      <c r="Q84" s="51">
        <f t="shared" si="2"/>
        <v>0.23285714285714287</v>
      </c>
      <c r="R84" s="52">
        <f t="shared" si="2"/>
        <v>3.601428571428571</v>
      </c>
      <c r="S84" s="53">
        <f t="shared" si="2"/>
        <v>14.56142857142857</v>
      </c>
      <c r="T84" s="54">
        <f t="shared" si="2"/>
        <v>4.4557142857142855</v>
      </c>
      <c r="U84" s="55">
        <f>Table154[[#This Row],[LOSS% /Shift (every 12 hours)2]]-Table154[[#This Row],[LOSS% /Shift (every 12 hours)]]</f>
        <v>0.85428571428571454</v>
      </c>
      <c r="V84" s="29"/>
      <c r="W84" s="29"/>
      <c r="X84" s="29"/>
      <c r="Y84" s="29"/>
      <c r="Z84" s="29"/>
      <c r="AA84" s="29"/>
      <c r="AB84" s="29"/>
      <c r="AC84" s="29"/>
      <c r="AD84" s="29"/>
    </row>
    <row r="85" spans="1:30" x14ac:dyDescent="0.25">
      <c r="A85" s="29"/>
      <c r="B85" s="29"/>
      <c r="C85" s="29"/>
      <c r="D85" s="29"/>
      <c r="E85" s="29"/>
      <c r="F85" s="29"/>
      <c r="G85" s="29"/>
      <c r="H85" s="29"/>
      <c r="I85" s="29"/>
      <c r="J85" s="29"/>
      <c r="K85" s="29"/>
      <c r="L85" s="29"/>
      <c r="M85" s="29"/>
      <c r="N85" s="29"/>
      <c r="O85" s="29"/>
      <c r="P85" s="29"/>
      <c r="Q85" s="29"/>
      <c r="R85" s="29"/>
      <c r="S85" s="29"/>
      <c r="T85" s="29"/>
      <c r="U85" s="29" t="s">
        <v>25</v>
      </c>
      <c r="V85" s="29"/>
      <c r="W85" s="29"/>
      <c r="X85" s="29"/>
      <c r="Y85" s="29"/>
      <c r="Z85" s="29"/>
      <c r="AA85" s="29"/>
      <c r="AB85" s="29"/>
      <c r="AC85" s="29"/>
      <c r="AD85" s="29"/>
    </row>
    <row r="87" spans="1:30" ht="18.75" x14ac:dyDescent="0.3">
      <c r="A87" s="75" t="s">
        <v>34</v>
      </c>
      <c r="B87" s="76"/>
      <c r="C87" s="76"/>
      <c r="D87" s="76"/>
      <c r="E87" s="76"/>
      <c r="F87" s="76"/>
      <c r="G87" s="76"/>
      <c r="H87" s="76"/>
      <c r="I87" s="76"/>
      <c r="J87" s="76"/>
      <c r="K87" s="76"/>
      <c r="L87" s="76"/>
      <c r="M87" s="76"/>
      <c r="N87" s="76"/>
      <c r="O87" s="76"/>
      <c r="P87" s="76"/>
      <c r="Q87" s="76"/>
      <c r="R87" s="76"/>
      <c r="S87" s="76"/>
      <c r="T87" s="29"/>
      <c r="U87" s="29"/>
      <c r="V87" s="29"/>
      <c r="W87" s="29"/>
    </row>
    <row r="88" spans="1:30" ht="15.75" thickBot="1" x14ac:dyDescent="0.3">
      <c r="A88" s="29"/>
      <c r="B88" s="29"/>
      <c r="C88" s="29"/>
      <c r="D88" s="29"/>
      <c r="E88" s="29"/>
      <c r="F88" s="29"/>
      <c r="G88" s="29"/>
      <c r="H88" s="29"/>
      <c r="I88" s="29"/>
      <c r="J88" s="29"/>
      <c r="K88" s="29" t="s">
        <v>12</v>
      </c>
      <c r="L88" s="29"/>
      <c r="M88" s="29"/>
      <c r="N88" s="29"/>
      <c r="O88" s="29"/>
      <c r="P88" s="29"/>
      <c r="Q88" s="29"/>
      <c r="R88" s="29"/>
      <c r="S88" s="29"/>
      <c r="T88" s="29"/>
      <c r="U88" s="29"/>
      <c r="V88" s="29"/>
      <c r="W88" s="29"/>
    </row>
    <row r="89" spans="1:30" ht="15.75" thickBot="1" x14ac:dyDescent="0.3">
      <c r="A89" s="67" t="s">
        <v>0</v>
      </c>
      <c r="B89" s="68"/>
      <c r="C89" s="68"/>
      <c r="D89" s="68"/>
      <c r="E89" s="68"/>
      <c r="F89" s="68"/>
      <c r="G89" s="68"/>
      <c r="H89" s="68"/>
      <c r="I89" s="68"/>
      <c r="J89" s="68"/>
      <c r="K89" s="68"/>
      <c r="L89" s="68"/>
      <c r="M89" s="68"/>
      <c r="N89" s="68"/>
      <c r="O89" s="69"/>
      <c r="P89" s="70" t="s">
        <v>1</v>
      </c>
      <c r="Q89" s="71"/>
      <c r="R89" s="72"/>
      <c r="S89" s="73" t="s">
        <v>2</v>
      </c>
      <c r="T89" s="74"/>
      <c r="U89" s="29"/>
      <c r="V89" s="29"/>
      <c r="W89" s="29"/>
    </row>
    <row r="90" spans="1:30" ht="75.75" thickBot="1" x14ac:dyDescent="0.3">
      <c r="A90" s="30" t="s">
        <v>3</v>
      </c>
      <c r="B90" s="31" t="s">
        <v>4</v>
      </c>
      <c r="C90" s="31" t="s">
        <v>5</v>
      </c>
      <c r="D90" s="31" t="s">
        <v>6</v>
      </c>
      <c r="E90" s="31" t="s">
        <v>7</v>
      </c>
      <c r="F90" s="31" t="s">
        <v>8</v>
      </c>
      <c r="G90" s="31" t="s">
        <v>9</v>
      </c>
      <c r="H90" s="31" t="s">
        <v>35</v>
      </c>
      <c r="I90" s="31" t="s">
        <v>10</v>
      </c>
      <c r="J90" s="31" t="s">
        <v>11</v>
      </c>
      <c r="K90" s="31" t="s">
        <v>12</v>
      </c>
      <c r="L90" s="31" t="s">
        <v>13</v>
      </c>
      <c r="M90" s="31" t="s">
        <v>14</v>
      </c>
      <c r="N90" s="31" t="s">
        <v>15</v>
      </c>
      <c r="O90" s="32" t="s">
        <v>16</v>
      </c>
      <c r="P90" s="33" t="s">
        <v>17</v>
      </c>
      <c r="Q90" s="34" t="s">
        <v>18</v>
      </c>
      <c r="R90" s="35" t="s">
        <v>19</v>
      </c>
      <c r="S90" s="36" t="s">
        <v>20</v>
      </c>
      <c r="T90" s="37" t="s">
        <v>21</v>
      </c>
      <c r="U90" s="64" t="s">
        <v>25</v>
      </c>
      <c r="V90" s="29"/>
      <c r="W90" s="29"/>
    </row>
    <row r="91" spans="1:30" x14ac:dyDescent="0.25">
      <c r="A91" s="38" t="s">
        <v>33</v>
      </c>
      <c r="B91" s="39">
        <v>0.8</v>
      </c>
      <c r="C91" s="39">
        <v>981.16600000000005</v>
      </c>
      <c r="D91" s="39">
        <v>216.12799999999999</v>
      </c>
      <c r="E91" s="39">
        <v>142.755</v>
      </c>
      <c r="F91" s="39">
        <v>0.75</v>
      </c>
      <c r="G91" s="40">
        <v>1300</v>
      </c>
      <c r="H91" s="40">
        <v>30</v>
      </c>
      <c r="I91" s="41">
        <v>3.9319999999999999</v>
      </c>
      <c r="J91" s="41">
        <v>3.5</v>
      </c>
      <c r="K91" s="41">
        <v>10.123000144958496</v>
      </c>
      <c r="L91" s="41">
        <v>1.22</v>
      </c>
      <c r="M91" s="41">
        <v>4.2699999999999996</v>
      </c>
      <c r="N91" s="41">
        <v>24.29</v>
      </c>
      <c r="O91" s="42">
        <v>64.680000000000007</v>
      </c>
      <c r="P91" s="43">
        <v>11.030000000000001</v>
      </c>
      <c r="Q91" s="41">
        <v>0.41999999999999993</v>
      </c>
      <c r="R91" s="42">
        <v>5.23</v>
      </c>
      <c r="S91" s="44">
        <v>16.21</v>
      </c>
      <c r="T91" s="45">
        <v>5.68</v>
      </c>
      <c r="U91" s="41">
        <f>Table1546[[#This Row],[LOSS% /Shift (every 12 hours)2]]-Table1546[[#This Row],[LOSS% /Shift (every 12 hours)]]</f>
        <v>0.44999999999999929</v>
      </c>
      <c r="V91" s="29"/>
      <c r="W91" s="29"/>
    </row>
    <row r="92" spans="1:30" x14ac:dyDescent="0.25">
      <c r="A92" s="38" t="s">
        <v>33</v>
      </c>
      <c r="B92" s="39">
        <v>0.64</v>
      </c>
      <c r="C92" s="39">
        <v>806.577</v>
      </c>
      <c r="D92" s="39">
        <v>190.32599999999999</v>
      </c>
      <c r="E92" s="39">
        <v>119.617</v>
      </c>
      <c r="F92" s="39">
        <v>1.579</v>
      </c>
      <c r="G92" s="40">
        <v>1500</v>
      </c>
      <c r="H92" s="40">
        <v>40</v>
      </c>
      <c r="I92" s="41">
        <v>3.98</v>
      </c>
      <c r="J92" s="41">
        <v>3.5</v>
      </c>
      <c r="K92" s="41">
        <v>5.0729999542236328</v>
      </c>
      <c r="L92" s="41">
        <v>1.1000000000000001</v>
      </c>
      <c r="M92" s="41">
        <v>4.1399999999999997</v>
      </c>
      <c r="N92" s="41">
        <v>24.5</v>
      </c>
      <c r="O92" s="42">
        <v>64.400000000000006</v>
      </c>
      <c r="P92" s="43">
        <v>11.099999999999994</v>
      </c>
      <c r="Q92" s="41">
        <v>0.46000000000000008</v>
      </c>
      <c r="R92" s="42">
        <v>5.09</v>
      </c>
      <c r="S92" s="44">
        <v>15.8</v>
      </c>
      <c r="T92" s="45">
        <v>5.46</v>
      </c>
      <c r="U92" s="41">
        <f>Table1546[[#This Row],[LOSS% /Shift (every 12 hours)2]]-Table1546[[#This Row],[LOSS% /Shift (every 12 hours)]]</f>
        <v>0.37000000000000011</v>
      </c>
      <c r="V92" s="29"/>
      <c r="W92" s="29"/>
    </row>
    <row r="93" spans="1:30" x14ac:dyDescent="0.25">
      <c r="A93" s="38" t="s">
        <v>33</v>
      </c>
      <c r="B93" s="39">
        <v>0.60000002384185791</v>
      </c>
      <c r="C93" s="39">
        <v>948.13702392578125</v>
      </c>
      <c r="D93" s="39">
        <v>141.10600280761719</v>
      </c>
      <c r="E93" s="39">
        <v>106.98699951171875</v>
      </c>
      <c r="F93" s="39">
        <v>0.12600000202655792</v>
      </c>
      <c r="G93" s="40">
        <v>900</v>
      </c>
      <c r="H93" s="40">
        <v>50</v>
      </c>
      <c r="I93" s="41">
        <v>4.1565008163452148</v>
      </c>
      <c r="J93" s="41">
        <v>5.25</v>
      </c>
      <c r="K93" s="41">
        <v>18.107000350952148</v>
      </c>
      <c r="L93" s="41">
        <v>1</v>
      </c>
      <c r="M93" s="41">
        <v>3.8499999046325684</v>
      </c>
      <c r="N93" s="41">
        <v>23.459999084472656</v>
      </c>
      <c r="O93" s="42">
        <v>67.949996948242188</v>
      </c>
      <c r="P93" s="43">
        <v>8.5900001525878906</v>
      </c>
      <c r="Q93" s="41">
        <v>0.40000000596046448</v>
      </c>
      <c r="R93" s="42">
        <v>4.7699999999999996</v>
      </c>
      <c r="S93" s="44">
        <v>14.99</v>
      </c>
      <c r="T93" s="45">
        <v>5.61</v>
      </c>
      <c r="U93" s="41">
        <f>Table1546[[#This Row],[LOSS% /Shift (every 12 hours)2]]-Table1546[[#This Row],[LOSS% /Shift (every 12 hours)]]</f>
        <v>0.84000000000000075</v>
      </c>
      <c r="V93" s="29"/>
      <c r="W93" s="29"/>
    </row>
    <row r="94" spans="1:30" x14ac:dyDescent="0.25">
      <c r="A94" s="38" t="s">
        <v>33</v>
      </c>
      <c r="B94" s="39">
        <v>0.74000000953674316</v>
      </c>
      <c r="C94" s="39">
        <v>714.92498779296875</v>
      </c>
      <c r="D94" s="39">
        <v>117.92500305175781</v>
      </c>
      <c r="E94" s="39">
        <v>94</v>
      </c>
      <c r="F94" s="39">
        <v>1.8999999761581421</v>
      </c>
      <c r="G94" s="40">
        <v>950</v>
      </c>
      <c r="H94" s="40">
        <v>50</v>
      </c>
      <c r="I94" s="41">
        <v>4.2255077362060547</v>
      </c>
      <c r="J94" s="41">
        <v>5</v>
      </c>
      <c r="K94" s="41">
        <v>5.7589998245239258</v>
      </c>
      <c r="L94" s="41">
        <v>1.1299999952316284</v>
      </c>
      <c r="M94" s="41">
        <v>4.1399998664855957</v>
      </c>
      <c r="N94" s="41">
        <v>24.5</v>
      </c>
      <c r="O94" s="42">
        <v>65.800003051757812</v>
      </c>
      <c r="P94" s="43">
        <v>9.6999998092651367</v>
      </c>
      <c r="Q94" s="41">
        <v>0.34000000357627869</v>
      </c>
      <c r="R94" s="42">
        <v>4.83</v>
      </c>
      <c r="S94" s="44">
        <v>15.74</v>
      </c>
      <c r="T94" s="45">
        <v>5.67</v>
      </c>
      <c r="U94" s="41">
        <f>Table1546[[#This Row],[LOSS% /Shift (every 12 hours)2]]-Table1546[[#This Row],[LOSS% /Shift (every 12 hours)]]</f>
        <v>0.83999999999999986</v>
      </c>
      <c r="V94" s="29"/>
      <c r="W94" s="29"/>
    </row>
    <row r="95" spans="1:30" x14ac:dyDescent="0.25">
      <c r="A95" s="38" t="s">
        <v>33</v>
      </c>
      <c r="B95" s="41">
        <v>0.72000002861022949</v>
      </c>
      <c r="C95" s="41">
        <v>854.114013671875</v>
      </c>
      <c r="D95" s="41">
        <v>178.63999938964844</v>
      </c>
      <c r="E95" s="41">
        <v>120.88300323486328</v>
      </c>
      <c r="F95" s="41">
        <v>1.4800000190734863</v>
      </c>
      <c r="G95" s="40">
        <v>800</v>
      </c>
      <c r="H95" s="40">
        <v>35</v>
      </c>
      <c r="I95" s="41">
        <v>4.0232877731323242</v>
      </c>
      <c r="J95" s="41">
        <v>5.5</v>
      </c>
      <c r="K95" s="41">
        <v>5.7259998321533203</v>
      </c>
      <c r="L95" s="41">
        <v>1.2000000476837158</v>
      </c>
      <c r="M95" s="41">
        <v>4.559999942779541</v>
      </c>
      <c r="N95" s="41">
        <v>19.110000610351563</v>
      </c>
      <c r="O95" s="42">
        <v>70.959999084472656</v>
      </c>
      <c r="P95" s="43">
        <v>9.9300003051757813</v>
      </c>
      <c r="Q95" s="41">
        <v>0.5</v>
      </c>
      <c r="R95" s="42">
        <v>5.23</v>
      </c>
      <c r="S95" s="44">
        <v>17.399999999999999</v>
      </c>
      <c r="T95" s="45">
        <v>5.97</v>
      </c>
      <c r="U95" s="41">
        <f>Table1546[[#This Row],[LOSS% /Shift (every 12 hours)2]]-Table1546[[#This Row],[LOSS% /Shift (every 12 hours)]]</f>
        <v>0.73999999999999932</v>
      </c>
      <c r="V95" s="29"/>
      <c r="W95" s="29"/>
    </row>
    <row r="96" spans="1:30" x14ac:dyDescent="0.25">
      <c r="A96" s="38" t="s">
        <v>33</v>
      </c>
      <c r="B96" s="41">
        <v>0.81999999284744263</v>
      </c>
      <c r="C96" s="41">
        <v>849.27801513671875</v>
      </c>
      <c r="D96" s="41">
        <v>202.42300415039062</v>
      </c>
      <c r="E96" s="41">
        <v>140.14999389648437</v>
      </c>
      <c r="F96" s="41">
        <v>1.159000039100647</v>
      </c>
      <c r="G96" s="40">
        <v>950</v>
      </c>
      <c r="H96" s="40">
        <v>60</v>
      </c>
      <c r="I96" s="41">
        <v>3.9627857208251953</v>
      </c>
      <c r="J96" s="41">
        <v>5.5</v>
      </c>
      <c r="K96" s="41">
        <v>5.62</v>
      </c>
      <c r="L96" s="41">
        <v>1.2200000286102295</v>
      </c>
      <c r="M96" s="41">
        <v>4.0999999046325684</v>
      </c>
      <c r="N96" s="41">
        <v>19.840000152587891</v>
      </c>
      <c r="O96" s="42">
        <v>70.639999389648437</v>
      </c>
      <c r="P96" s="43">
        <v>9.5200004577636719</v>
      </c>
      <c r="Q96" s="41">
        <v>0.40000000596046448</v>
      </c>
      <c r="R96" s="42">
        <v>5.66</v>
      </c>
      <c r="S96" s="44">
        <v>16.600000000000001</v>
      </c>
      <c r="T96" s="45">
        <v>6.17</v>
      </c>
      <c r="U96" s="41">
        <f>Table1546[[#This Row],[LOSS% /Shift (every 12 hours)2]]-Table1546[[#This Row],[LOSS% /Shift (every 12 hours)]]</f>
        <v>0.50999999999999979</v>
      </c>
      <c r="V96" s="29"/>
      <c r="W96" s="29"/>
    </row>
    <row r="97" spans="1:23" x14ac:dyDescent="0.25">
      <c r="A97" s="38" t="s">
        <v>33</v>
      </c>
      <c r="B97" s="41">
        <v>0.75</v>
      </c>
      <c r="C97" s="41">
        <v>728.6259765625</v>
      </c>
      <c r="D97" s="41">
        <v>164.38900756835937</v>
      </c>
      <c r="E97" s="41">
        <v>123.16300201416016</v>
      </c>
      <c r="F97" s="41">
        <v>1.2979999780654907</v>
      </c>
      <c r="G97" s="40">
        <v>950</v>
      </c>
      <c r="H97" s="40">
        <v>55</v>
      </c>
      <c r="I97" s="41">
        <v>4.0268893241882324</v>
      </c>
      <c r="J97" s="41">
        <v>5.5</v>
      </c>
      <c r="K97" s="41">
        <v>6.14</v>
      </c>
      <c r="L97" s="41">
        <v>1.2200000286102295</v>
      </c>
      <c r="M97" s="41">
        <v>4.0500001907348633</v>
      </c>
      <c r="N97" s="41">
        <v>20.110000610351563</v>
      </c>
      <c r="O97" s="42">
        <v>70.419998168945313</v>
      </c>
      <c r="P97" s="43">
        <v>9.4700002670288086</v>
      </c>
      <c r="Q97" s="41">
        <v>0.4699999988079071</v>
      </c>
      <c r="R97" s="42">
        <v>5</v>
      </c>
      <c r="S97" s="44">
        <v>15.4</v>
      </c>
      <c r="T97" s="45">
        <v>6</v>
      </c>
      <c r="U97" s="41">
        <f>Table1546[[#This Row],[LOSS% /Shift (every 12 hours)2]]-Table1546[[#This Row],[LOSS% /Shift (every 12 hours)]]</f>
        <v>1</v>
      </c>
      <c r="V97" s="29"/>
      <c r="W97" s="29"/>
    </row>
    <row r="98" spans="1:23" ht="16.5" thickBot="1" x14ac:dyDescent="0.3">
      <c r="A98" s="46" t="s">
        <v>30</v>
      </c>
      <c r="B98" s="47">
        <f t="shared" ref="B98:O98" si="3" xml:space="preserve"> AVERAGE(B91:B97)</f>
        <v>0.72428572211946751</v>
      </c>
      <c r="C98" s="47">
        <f t="shared" si="3"/>
        <v>840.40328815569205</v>
      </c>
      <c r="D98" s="47">
        <f t="shared" si="3"/>
        <v>172.99100242396761</v>
      </c>
      <c r="E98" s="47">
        <f t="shared" si="3"/>
        <v>121.07928552246095</v>
      </c>
      <c r="F98" s="47">
        <f t="shared" si="3"/>
        <v>1.1845714306320463</v>
      </c>
      <c r="G98" s="47">
        <f t="shared" si="3"/>
        <v>1050</v>
      </c>
      <c r="H98" s="48">
        <f t="shared" si="3"/>
        <v>45.714285714285715</v>
      </c>
      <c r="I98" s="47">
        <f t="shared" si="3"/>
        <v>4.0438530529567176</v>
      </c>
      <c r="J98" s="47">
        <f t="shared" si="3"/>
        <v>4.8214285714285712</v>
      </c>
      <c r="K98" s="47">
        <f t="shared" si="3"/>
        <v>8.0782857295445023</v>
      </c>
      <c r="L98" s="47">
        <f t="shared" si="3"/>
        <v>1.1557143000194006</v>
      </c>
      <c r="M98" s="47">
        <f t="shared" si="3"/>
        <v>4.1585714013235906</v>
      </c>
      <c r="N98" s="47">
        <f t="shared" si="3"/>
        <v>22.258571493966237</v>
      </c>
      <c r="O98" s="49">
        <f t="shared" si="3"/>
        <v>67.835713806152356</v>
      </c>
      <c r="P98" s="50">
        <f xml:space="preserve"> AVERAGE(P91:P97)</f>
        <v>9.9057144274030406</v>
      </c>
      <c r="Q98" s="51">
        <f xml:space="preserve"> AVERAGE(Q91:Q97)</f>
        <v>0.42714285918644496</v>
      </c>
      <c r="R98" s="52">
        <f xml:space="preserve"> AVERAGE(R91:R97)</f>
        <v>5.1157142857142857</v>
      </c>
      <c r="S98" s="53">
        <f xml:space="preserve"> AVERAGE(S91:S97)</f>
        <v>16.020000000000003</v>
      </c>
      <c r="T98" s="54">
        <f t="shared" ref="T98" si="4" xml:space="preserve"> AVERAGE(T91:T97)</f>
        <v>5.7942857142857145</v>
      </c>
      <c r="U98" s="65">
        <f>Table1546[[#This Row],[LOSS% /Shift (every 12 hours)2]]-Table1546[[#This Row],[LOSS% /Shift (every 12 hours)]]</f>
        <v>0.67857142857142883</v>
      </c>
      <c r="V98" s="29"/>
      <c r="W98" s="29"/>
    </row>
    <row r="99" spans="1:23" x14ac:dyDescent="0.25">
      <c r="A99" s="29"/>
      <c r="B99" s="29"/>
      <c r="C99" s="29"/>
      <c r="D99" s="29"/>
      <c r="E99" s="29"/>
      <c r="F99" s="29"/>
      <c r="G99" s="29"/>
      <c r="H99" s="29"/>
      <c r="I99" s="29"/>
      <c r="J99" s="29"/>
      <c r="K99" s="29"/>
      <c r="L99" s="29"/>
      <c r="M99" s="29"/>
      <c r="N99" s="29"/>
      <c r="O99" s="29"/>
      <c r="P99" s="29"/>
      <c r="Q99" s="29"/>
      <c r="R99" s="29"/>
      <c r="S99" s="29"/>
      <c r="T99" s="29"/>
      <c r="U99" s="29" t="s">
        <v>25</v>
      </c>
      <c r="V99" s="29"/>
      <c r="W99" s="66">
        <f>T98-R98</f>
        <v>0.67857142857142883</v>
      </c>
    </row>
  </sheetData>
  <mergeCells count="18">
    <mergeCell ref="A1:U1"/>
    <mergeCell ref="A2:O2"/>
    <mergeCell ref="P2:R2"/>
    <mergeCell ref="S2:T2"/>
    <mergeCell ref="A61:O61"/>
    <mergeCell ref="P61:AD61"/>
    <mergeCell ref="A62:O62"/>
    <mergeCell ref="P62:R62"/>
    <mergeCell ref="S62:T62"/>
    <mergeCell ref="A74:O74"/>
    <mergeCell ref="P74:AD74"/>
    <mergeCell ref="A75:O75"/>
    <mergeCell ref="P75:R75"/>
    <mergeCell ref="S75:T75"/>
    <mergeCell ref="A87:S87"/>
    <mergeCell ref="A89:O89"/>
    <mergeCell ref="P89:R89"/>
    <mergeCell ref="S89:T89"/>
  </mergeCells>
  <pageMargins left="0.7" right="0.7" top="0.75" bottom="0.75" header="0.3" footer="0.3"/>
  <pageSetup orientation="portrait" horizontalDpi="300" verticalDpi="300" r:id="rId1"/>
  <tableParts count="4">
    <tablePart r:id="rId2"/>
    <tablePart r:id="rId3"/>
    <tablePart r:id="rId4"/>
    <tablePart r:id="rId5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ed Khames</dc:creator>
  <cp:lastModifiedBy>user</cp:lastModifiedBy>
  <cp:lastPrinted>2023-11-01T07:38:11Z</cp:lastPrinted>
  <dcterms:created xsi:type="dcterms:W3CDTF">2015-06-05T18:17:20Z</dcterms:created>
  <dcterms:modified xsi:type="dcterms:W3CDTF">2024-01-31T04:39:16Z</dcterms:modified>
</cp:coreProperties>
</file>